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Jessica\duke strains june 2015\2018 M4 manuscript final versions\"/>
    </mc:Choice>
  </mc:AlternateContent>
  <bookViews>
    <workbookView xWindow="0" yWindow="0" windowWidth="28800" windowHeight="14310"/>
  </bookViews>
  <sheets>
    <sheet name="S4 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5" i="1" l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98" uniqueCount="573">
  <si>
    <t>S4 Table. Genes differentially expressed between M4-SC-2 and M4-LC-1 by RNA-seq analysis.</t>
  </si>
  <si>
    <t xml:space="preserve">Position start </t>
  </si>
  <si>
    <t>Position end</t>
  </si>
  <si>
    <t>M4-SC-2_tag</t>
  </si>
  <si>
    <t>gene</t>
  </si>
  <si>
    <t>MGAS10750 locus_tag</t>
  </si>
  <si>
    <t>CDS Function</t>
  </si>
  <si>
    <t>Absolute value</t>
  </si>
  <si>
    <t xml:space="preserve">Fold change M4-LC-1 vs. M4-SC-2 </t>
  </si>
  <si>
    <t>Bonferroni</t>
  </si>
  <si>
    <t>RLGH_0020</t>
  </si>
  <si>
    <t>--</t>
  </si>
  <si>
    <t>MGAS10750_Spy0022</t>
  </si>
  <si>
    <t>Phosphoribosylaminoimidazole-succinocarboxamide
synthase (EC 6.3.2.6)</t>
  </si>
  <si>
    <t>RLGH_0021</t>
  </si>
  <si>
    <t>MGAS10750_Spy0023</t>
  </si>
  <si>
    <t>Phosphoribosylformylglycinamidine synthase,
synthetase subunit (EC 6.3.5.3) / glutamine
amidotransferase subunit (EC 6.3.5.3)</t>
  </si>
  <si>
    <t>RLGH_0022</t>
  </si>
  <si>
    <t>purF</t>
  </si>
  <si>
    <t>MGAS10750_Spy0024</t>
  </si>
  <si>
    <t>Amidophosphoribosyltransferase (EC 2.4.2.14)</t>
  </si>
  <si>
    <t>RLGH_0023</t>
  </si>
  <si>
    <t>purM</t>
  </si>
  <si>
    <t>MGAS10750_Spy0025</t>
  </si>
  <si>
    <t>Phosphoribosylformylglycinamidine cyclo-ligase
(EC 6.3.3.1)</t>
  </si>
  <si>
    <t>RLGH_0024</t>
  </si>
  <si>
    <t>purN</t>
  </si>
  <si>
    <t>MGAS10750_Spy0026</t>
  </si>
  <si>
    <t>Phosphoribosylglycinamide formyltransferase (EC
2.1.2.2)</t>
  </si>
  <si>
    <t>RLGH_0025</t>
  </si>
  <si>
    <t>purH</t>
  </si>
  <si>
    <t>MGAS10750_Spy0027</t>
  </si>
  <si>
    <t>IMP cyclohydrolase (EC 3.5.4.10) /
Phosphoribosylaminoimidazolecarboxamide formyltransferase
(EC 2.1.2.3)</t>
  </si>
  <si>
    <t>RLGH_0028</t>
  </si>
  <si>
    <t>purD</t>
  </si>
  <si>
    <t>MGAS10750_Spy0030</t>
  </si>
  <si>
    <t>Phosphoribosylamine--glycine ligase (EC
6.3.4.13)</t>
  </si>
  <si>
    <t>RLGH_0029</t>
  </si>
  <si>
    <t>purE</t>
  </si>
  <si>
    <t>MGAS10750_Spy0031</t>
  </si>
  <si>
    <t>N5-carboxyaminoimidazole ribonucleotide mutase
(EC 5.4.99.18)</t>
  </si>
  <si>
    <t>RLGH_0030</t>
  </si>
  <si>
    <t>purK</t>
  </si>
  <si>
    <t>MGAS10750_Spy0032</t>
  </si>
  <si>
    <t>N5-carboxyaminoimidazole ribonucleotide synthase
(EC 6.3.4.18)</t>
  </si>
  <si>
    <t>RLGH_0034</t>
  </si>
  <si>
    <t>MGAS10750_Spy0036</t>
  </si>
  <si>
    <t>Transcriptional regulator, Cro/CI family_1</t>
  </si>
  <si>
    <t>RLGH_0111</t>
  </si>
  <si>
    <t>MGAS10750_Spy0115</t>
  </si>
  <si>
    <t>Fibronectin-binding protein_2</t>
  </si>
  <si>
    <t>RLGH_0112</t>
  </si>
  <si>
    <t>MGAS10750_Spy0116</t>
  </si>
  <si>
    <t>Cell wall surface anchor family protein</t>
  </si>
  <si>
    <t>RLGH_0113</t>
  </si>
  <si>
    <t>MGAS10750_Spy0117</t>
  </si>
  <si>
    <t>Cell wall surface anchor family protein, LPXTG
motif</t>
  </si>
  <si>
    <t>RLGH_0114</t>
  </si>
  <si>
    <t>MGAS10750_Spy0118</t>
  </si>
  <si>
    <t>Sortase A, LPXTG specific_1</t>
  </si>
  <si>
    <t>RLGH_0115</t>
  </si>
  <si>
    <t>MGAS10750_Spy0119</t>
  </si>
  <si>
    <t>Sortase A, LPXTG specific_2</t>
  </si>
  <si>
    <t>RLGH_0116</t>
  </si>
  <si>
    <t>MGAS10750_Spy0120</t>
  </si>
  <si>
    <t>Sortase A, LPXTG specific_3</t>
  </si>
  <si>
    <t>RLGH_0117</t>
  </si>
  <si>
    <t>MGAS10750_Spy0121</t>
  </si>
  <si>
    <t>FIG01114239: hypothetical protein</t>
  </si>
  <si>
    <t>RLGH_0124</t>
  </si>
  <si>
    <t>MGAS10750_Spy0128</t>
  </si>
  <si>
    <t>RidA/YER057c/UK114 superfamily protein_1</t>
  </si>
  <si>
    <t>RLGH_0125</t>
  </si>
  <si>
    <t>sloR</t>
  </si>
  <si>
    <t>MGAS10750_Spy0129</t>
  </si>
  <si>
    <t>Transcriptional regulator pfoR</t>
  </si>
  <si>
    <t>RLGH_0141</t>
  </si>
  <si>
    <t>nga</t>
  </si>
  <si>
    <t>MGAS10750_Spy0145</t>
  </si>
  <si>
    <t>Nicotine adenine dinucleotide glycohydrolase
(NADGH) (EC 3.2.2.5)</t>
  </si>
  <si>
    <t>RLGH_0142</t>
  </si>
  <si>
    <t>ifs</t>
  </si>
  <si>
    <t>MGAS10750_Spy0146</t>
  </si>
  <si>
    <t>Streptococcal NAD glycohydrolase inhibitor</t>
  </si>
  <si>
    <t>RLGH_0143</t>
  </si>
  <si>
    <t>slo</t>
  </si>
  <si>
    <t>MGAS10750_Spy0147</t>
  </si>
  <si>
    <t>Thiol-activated cytolysin</t>
  </si>
  <si>
    <t>RLGH_0144</t>
  </si>
  <si>
    <t>MGAS10750_Spy0148</t>
  </si>
  <si>
    <t>FIG01116104: hypothetical protein</t>
  </si>
  <si>
    <t>RLGH_0145</t>
  </si>
  <si>
    <t>MGAS10750_Spy0149</t>
  </si>
  <si>
    <t>FIG01114743: hypothetical protein</t>
  </si>
  <si>
    <t>RLGH_0146</t>
  </si>
  <si>
    <t>MGAS10750_Spy0151</t>
  </si>
  <si>
    <t>FIG01115818: hypothetical protein</t>
  </si>
  <si>
    <t>RLGH_0147</t>
  </si>
  <si>
    <t>metB</t>
  </si>
  <si>
    <t>MGAS10750_Spy0152</t>
  </si>
  <si>
    <t>Cystathionine beta-lyase (EC 4.4.1.8)</t>
  </si>
  <si>
    <t>RLGH_0169</t>
  </si>
  <si>
    <t>MGAS10750_Spy0175</t>
  </si>
  <si>
    <t>S-layer homology domain / putative murein
endopeptidase</t>
  </si>
  <si>
    <t>RLGH_0170</t>
  </si>
  <si>
    <t>MGAS10750_Spy0178</t>
  </si>
  <si>
    <t>hypothetical protein_4</t>
  </si>
  <si>
    <t>RLGH_0173</t>
  </si>
  <si>
    <t>MGAS10750_Spy0180</t>
  </si>
  <si>
    <t>Transcriptional regulator, RofA-like Protein
(RALP)_1</t>
  </si>
  <si>
    <t>RLGH_0174</t>
  </si>
  <si>
    <t>MGAS10750_Spy0181</t>
  </si>
  <si>
    <t>Transcriptional regulator, RofA-like Protein
(RALP)_2</t>
  </si>
  <si>
    <t>RLGH_0184</t>
  </si>
  <si>
    <t>MGAS10750_Spy0190</t>
  </si>
  <si>
    <t>Transcriptional regulator, MarR family_1</t>
  </si>
  <si>
    <t>RLGH_0185</t>
  </si>
  <si>
    <t>MGAS10750_Spy0191</t>
  </si>
  <si>
    <t>Multidrug resistance ABC transporter ATP-binding
and permease protein_1</t>
  </si>
  <si>
    <t>RLGH_0186</t>
  </si>
  <si>
    <t>MGAS10750_Spy0192</t>
  </si>
  <si>
    <t>Multidrug resistance ABC transporter ATP-binding
and permease protein_2</t>
  </si>
  <si>
    <t>RLGH_0237</t>
  </si>
  <si>
    <t>MGAS10750_Spy0244</t>
  </si>
  <si>
    <t>D-alanyl-D-alanine carboxypeptidase (EC
3.4.16.4)_1</t>
  </si>
  <si>
    <t>RLGH_0238</t>
  </si>
  <si>
    <t>dacA2</t>
  </si>
  <si>
    <t>MGAS10750_Spy0245</t>
  </si>
  <si>
    <t>D-alanyl-D-alanine carboxypeptidase (EC
3.4.16.4)_2</t>
  </si>
  <si>
    <t>RLGH_0261</t>
  </si>
  <si>
    <t>MGAS10750_Spy0270</t>
  </si>
  <si>
    <t>Dicarboxylate/amino acid:cation (Na+ or H+)
symporter</t>
  </si>
  <si>
    <t>RLGH_0267</t>
  </si>
  <si>
    <t>MGAS10750_Spy0276</t>
  </si>
  <si>
    <t>FIG01269488: protein, clustered with ribosomal
protein L32p</t>
  </si>
  <si>
    <t>RLGH_0281</t>
  </si>
  <si>
    <t>MGAS10750_Spy0290</t>
  </si>
  <si>
    <t>Inner membrane protein translocase component
YidC, OxaA protein</t>
  </si>
  <si>
    <t>RLGH_0297</t>
  </si>
  <si>
    <t>MGAS10750_Spy0307</t>
  </si>
  <si>
    <t>Substrate-specific component RibU of riboflavin
ECF transporter</t>
  </si>
  <si>
    <t>RLGH_0329</t>
  </si>
  <si>
    <t>spyCEP</t>
  </si>
  <si>
    <t>MGAS10750_Spy0340</t>
  </si>
  <si>
    <t>Serine endopeptidase ScpC (EC 3.4.21.-)</t>
  </si>
  <si>
    <t>RLGH_0341</t>
  </si>
  <si>
    <t>spyA</t>
  </si>
  <si>
    <t>MGAS10750_Spy0353</t>
  </si>
  <si>
    <t>C3 family ADP-ribosyltransferase (EC 2.4.2.-)</t>
  </si>
  <si>
    <t>RLGH_0342</t>
  </si>
  <si>
    <t>MGAS10750_Spy0354</t>
  </si>
  <si>
    <t>FIG01114323: hypothetical protein_1</t>
  </si>
  <si>
    <t>RLGH_0343</t>
  </si>
  <si>
    <t>MGAS10750_Spy0355</t>
  </si>
  <si>
    <t>FIG01114323: hypothetical protein_2</t>
  </si>
  <si>
    <t>RLGH_0344</t>
  </si>
  <si>
    <t>MGAS10750_Spy0356</t>
  </si>
  <si>
    <t>FIG01114229: hypothetical protein</t>
  </si>
  <si>
    <t>RLGH_0345</t>
  </si>
  <si>
    <t>MGAS10750_Spy0357</t>
  </si>
  <si>
    <t>FIG01115464: hypothetical protein</t>
  </si>
  <si>
    <t>RLGH_0356</t>
  </si>
  <si>
    <t>MGAS10750_Spy0368</t>
  </si>
  <si>
    <t>FIG01116268: hypothetical protein</t>
  </si>
  <si>
    <t>RLGH_0371</t>
  </si>
  <si>
    <t>MGAS10750_Spy0383</t>
  </si>
  <si>
    <t>Group B streptococcal surface immunogenic
protein</t>
  </si>
  <si>
    <t>RLGH_0387</t>
  </si>
  <si>
    <t>MGAS10750_Spy0399</t>
  </si>
  <si>
    <t>putative role in replication</t>
  </si>
  <si>
    <t>RLGH_0391</t>
  </si>
  <si>
    <t>Response regulator of the competence regulon
ComE_2</t>
  </si>
  <si>
    <t>RLGH_0392</t>
  </si>
  <si>
    <t>MGAS10750_Spy0403</t>
  </si>
  <si>
    <t>Response regulator</t>
  </si>
  <si>
    <t>RLGH_0393</t>
  </si>
  <si>
    <t>MGAS10750_Spy0404</t>
  </si>
  <si>
    <t>Histidine kinase</t>
  </si>
  <si>
    <t>RLGH_0419</t>
  </si>
  <si>
    <t>MGAS10750_Spy0427</t>
  </si>
  <si>
    <t>3'-to-5' exoribonuclease RNase R</t>
  </si>
  <si>
    <t>RLGH_0420</t>
  </si>
  <si>
    <t>smpB</t>
  </si>
  <si>
    <t>MGAS10750_Spy0428</t>
  </si>
  <si>
    <t>tmRNA-binding protein SmpB</t>
  </si>
  <si>
    <t>RLGH_0421</t>
  </si>
  <si>
    <t>MGAS10750_Spy0429</t>
  </si>
  <si>
    <t>Glutaminyl-peptide cyclotransferase (EC
2.3.2.5)</t>
  </si>
  <si>
    <t>RLGH_0430</t>
  </si>
  <si>
    <t>MGAS10750_Spy0438</t>
  </si>
  <si>
    <t>Diglucosyl diacylglycerol synthase (1,2-linking)
(EC 2.4.1.208)</t>
  </si>
  <si>
    <t>RLGH_0431</t>
  </si>
  <si>
    <t>MGAS10750_Spy0439</t>
  </si>
  <si>
    <t>Glycosyltransferase LafA, responsible for the
formation of Glc-DAG</t>
  </si>
  <si>
    <t>RLGH_0438</t>
  </si>
  <si>
    <t>MGAS10750_Spy0447</t>
  </si>
  <si>
    <t>Phosphoenolpyruvate-dihydroxyacetone
phosphotransferase (EC 2.7.1.121), dihydroxyacetone
binding subunit DhaK</t>
  </si>
  <si>
    <t>RLGH_0439</t>
  </si>
  <si>
    <t>MGAS10750_Spy0448</t>
  </si>
  <si>
    <t>Phosphoenolpyruvate-dihydroxyacetone
phosphotransferase (EC 2.7.1.121), ADP-binding subunit
DhaL</t>
  </si>
  <si>
    <t>RLGH_0440</t>
  </si>
  <si>
    <t>MGAS10750_Spy0449</t>
  </si>
  <si>
    <t>Phosphoenolpyruvate-dihydroxyacetone
phosphotransferase (EC 2.7.1.121), subunit DhaM;
DHA-specific IIA component</t>
  </si>
  <si>
    <t>RLGH_0441</t>
  </si>
  <si>
    <t>MGAS10750_Spy0450</t>
  </si>
  <si>
    <t>Glycerol uptake facilitator protein_1</t>
  </si>
  <si>
    <t>RLGH_0485</t>
  </si>
  <si>
    <t>MGAS10750_Spy0495</t>
  </si>
  <si>
    <t>Multidrug resistance protein ErmB_1</t>
  </si>
  <si>
    <t>RLGH_0494</t>
  </si>
  <si>
    <t>MGAS10750_Spy0504</t>
  </si>
  <si>
    <t>Phage shock protein C, putative;
stress-responsive transcriptional regulator</t>
  </si>
  <si>
    <t>RLGH_0539</t>
  </si>
  <si>
    <t>MGAS10750_Spy0548</t>
  </si>
  <si>
    <t>Epoxyqueuosine (oQ) reductase QueG</t>
  </si>
  <si>
    <t>RLGH_0616</t>
  </si>
  <si>
    <t>speJ</t>
  </si>
  <si>
    <t>MGAS10750_Spy0621</t>
  </si>
  <si>
    <t>Streptococcal pyrogenic exotoxin C (SpeC);
_Toximoron (Superantigen)</t>
  </si>
  <si>
    <t>RLGH_0617</t>
  </si>
  <si>
    <t>MGAS10750_Spy0622</t>
  </si>
  <si>
    <t>Streptococcal extracellular nuclease 2;
Mitogenic factor 2</t>
  </si>
  <si>
    <t>RLGH_0622</t>
  </si>
  <si>
    <t>MGAS10750_Spy0627</t>
  </si>
  <si>
    <t>Transcriptional regulator, GntR family_1</t>
  </si>
  <si>
    <t>RLGH_0623</t>
  </si>
  <si>
    <t>agaS</t>
  </si>
  <si>
    <t>MGAS10750_Spy0628</t>
  </si>
  <si>
    <t>Galactosamine-6-phosphate isomerase (EC
5.3.1.-)</t>
  </si>
  <si>
    <t>RLGH_0697</t>
  </si>
  <si>
    <t>RofA-like transcriptional regulator RALP3_1</t>
  </si>
  <si>
    <t>RLGH_0698</t>
  </si>
  <si>
    <t>RofA-like transcriptional regulator RALP3_2</t>
  </si>
  <si>
    <t>RLGH_0701</t>
  </si>
  <si>
    <t>Streptolysin S biosynthesis protein B (SagB)</t>
  </si>
  <si>
    <t>RLGH_0702</t>
  </si>
  <si>
    <t>Streptolysin S biosynthesis protein C (SagC)</t>
  </si>
  <si>
    <t>RLGH_0703</t>
  </si>
  <si>
    <t>Streptolysin S biosynthesis protein D (SagD)</t>
  </si>
  <si>
    <t>RLGH_0704</t>
  </si>
  <si>
    <t>Streptolysin S self-immunity protein (SagE)</t>
  </si>
  <si>
    <t>RLGH_0705</t>
  </si>
  <si>
    <t>Streptolysin S biosynthesis protein (SagF)</t>
  </si>
  <si>
    <t>RLGH_0706</t>
  </si>
  <si>
    <t>Streptolysin S export ATP-binding protein
(SagG)</t>
  </si>
  <si>
    <t>RLGH_0707</t>
  </si>
  <si>
    <t>Streptolysin S export transmembrane permease
(SagH)</t>
  </si>
  <si>
    <t>RLGH_0708</t>
  </si>
  <si>
    <t>Streptolysin S export transmembrane permease
(SagI)</t>
  </si>
  <si>
    <t>RLGH_0782</t>
  </si>
  <si>
    <t>pyrR</t>
  </si>
  <si>
    <t>MGAS10750_Spy0728</t>
  </si>
  <si>
    <t>Uracil phosphoribosyltransferase (EC 2.4.2.9) /
Pyrimidine operon regulatory protein PyrR</t>
  </si>
  <si>
    <t>RLGH_0783</t>
  </si>
  <si>
    <t>pyrP</t>
  </si>
  <si>
    <t>MGAS10750_Spy0729</t>
  </si>
  <si>
    <t>Uracil permease</t>
  </si>
  <si>
    <t>RLGH_0784</t>
  </si>
  <si>
    <t>pyrB</t>
  </si>
  <si>
    <t>MGAS10750_Spy0730</t>
  </si>
  <si>
    <t>Aspartate carbamoyltransferase (EC 2.1.3.2)</t>
  </si>
  <si>
    <t>RLGH_0785</t>
  </si>
  <si>
    <t>carA</t>
  </si>
  <si>
    <t>MGAS10750_Spy0731</t>
  </si>
  <si>
    <t>Carbamoyl-phosphate synthase small chain (EC
6.3.5.5)</t>
  </si>
  <si>
    <t>RLGH_0794</t>
  </si>
  <si>
    <t>MGAS10750_Spy0741</t>
  </si>
  <si>
    <t>Mobile element protein_23</t>
  </si>
  <si>
    <t>RLGH_0804</t>
  </si>
  <si>
    <t>fruR</t>
  </si>
  <si>
    <t>MGAS10750_Spy0751</t>
  </si>
  <si>
    <t>Transcriptional repressor of the fructose
operon, DeoR family</t>
  </si>
  <si>
    <t>RLGH_0810</t>
  </si>
  <si>
    <t>MGAS10750_Spy0757</t>
  </si>
  <si>
    <t>hypothetical protein_30</t>
  </si>
  <si>
    <t>RLGH_0811</t>
  </si>
  <si>
    <t>MGAS10750_Spy0758</t>
  </si>
  <si>
    <t>Streptococcal pyrogenic exotoxin J (SpeJ)
fragment</t>
  </si>
  <si>
    <t>RLGH_0812</t>
  </si>
  <si>
    <t>mac</t>
  </si>
  <si>
    <t>MGAS10750_Spy0759</t>
  </si>
  <si>
    <t>Immunoglobulin G-endopeptidase (IdeS) / Mac/
Secreted immunoglobulin binding protein (Sib38)</t>
  </si>
  <si>
    <t>RLGH_0815</t>
  </si>
  <si>
    <t>MGAS10750_Spy0762</t>
  </si>
  <si>
    <t>Hypothetical protein SP1558</t>
  </si>
  <si>
    <t>RLGH_0821</t>
  </si>
  <si>
    <t>MGAS10750_Spy0770</t>
  </si>
  <si>
    <t>5'-nucleotidase (EC 3.1.3.5)</t>
  </si>
  <si>
    <t>RLGH_0847</t>
  </si>
  <si>
    <t>pyrF</t>
  </si>
  <si>
    <t>MGAS10750_Spy0795</t>
  </si>
  <si>
    <t>Orotidine 5'-phosphate decarboxylase (EC
4.1.1.23)</t>
  </si>
  <si>
    <t>RLGH_0850</t>
  </si>
  <si>
    <t>MGAS10750_Spy0798</t>
  </si>
  <si>
    <t>Cystine-binding protein</t>
  </si>
  <si>
    <t>RLGH_0851</t>
  </si>
  <si>
    <t>MGAS10750_Spy0799</t>
  </si>
  <si>
    <t>Cystine transport system permease protein</t>
  </si>
  <si>
    <t>RLGH_1026</t>
  </si>
  <si>
    <t>xpt</t>
  </si>
  <si>
    <t>MGAS10750_Spy1007</t>
  </si>
  <si>
    <t>Xanthine phosphoribosyltransferase (EC
2.4.2.22)</t>
  </si>
  <si>
    <t>RLGH_1027</t>
  </si>
  <si>
    <t>MGAS10750_Spy1008</t>
  </si>
  <si>
    <t>Xanthine permease</t>
  </si>
  <si>
    <t>RLGH_1109</t>
  </si>
  <si>
    <t>cdd</t>
  </si>
  <si>
    <t>MGAS10750_Spy1092</t>
  </si>
  <si>
    <t>Cytidine deaminase (EC 3.5.4.5)</t>
  </si>
  <si>
    <t>RLGH_1111</t>
  </si>
  <si>
    <t>coaA</t>
  </si>
  <si>
    <t>MGAS10750_Spy1094</t>
  </si>
  <si>
    <t>Pantothenate kinase (EC 2.7.1.33)</t>
  </si>
  <si>
    <t>RLGH_1129</t>
  </si>
  <si>
    <t>MGAS10750_Spy1114</t>
  </si>
  <si>
    <t>Membrane protein_3</t>
  </si>
  <si>
    <t>RLGH_1130</t>
  </si>
  <si>
    <t>MGAS10750_Spy1115</t>
  </si>
  <si>
    <t>Type I restriction-modification system
specificity subunit</t>
  </si>
  <si>
    <t>RLGH_1144</t>
  </si>
  <si>
    <t>cfa</t>
  </si>
  <si>
    <t>MGAS10750_Spy1131</t>
  </si>
  <si>
    <t>CAMP factor</t>
  </si>
  <si>
    <t>RLGH_1154</t>
  </si>
  <si>
    <t>MGAS10750_Spy1141</t>
  </si>
  <si>
    <t>Transcriptional regulator, GntR family_5</t>
  </si>
  <si>
    <t>RLGH_1155</t>
  </si>
  <si>
    <t>MGAS10750_Spy1142</t>
  </si>
  <si>
    <t>Multidrug ABC transporter, ATP-binding protein</t>
  </si>
  <si>
    <t>RLGH_1206</t>
  </si>
  <si>
    <t>MGAS10750_Spy1193</t>
  </si>
  <si>
    <t>Transporter, MFS superfamily</t>
  </si>
  <si>
    <t>RLGH_1232</t>
  </si>
  <si>
    <t>MGAS10750_Spy1220</t>
  </si>
  <si>
    <t>Peptidoglycan N-acetylglucosamine deacetylase
(EC 3.5.1.-)</t>
  </si>
  <si>
    <t>RLGH_1246</t>
  </si>
  <si>
    <t>MGAS10750_Spy1237</t>
  </si>
  <si>
    <t>FIG01114175: hypothetical protein</t>
  </si>
  <si>
    <t>RLGH_1249</t>
  </si>
  <si>
    <t>prsA</t>
  </si>
  <si>
    <t>MGAS10750_Spy1240</t>
  </si>
  <si>
    <t>Foldase protein prsA 1 precursor (EC 5.2.1.8)</t>
  </si>
  <si>
    <t>RLGH_1251</t>
  </si>
  <si>
    <t>MGAS10750_Spy1242</t>
  </si>
  <si>
    <t>Major facilitator:Oxalate:Formate Antiporter</t>
  </si>
  <si>
    <t>RLGH_1258</t>
  </si>
  <si>
    <t>MGAS10750_Spy1249</t>
  </si>
  <si>
    <t>FIG01113992: hypothetical protein</t>
  </si>
  <si>
    <t>RLGH_1259</t>
  </si>
  <si>
    <t>MGAS10750_Spy1250</t>
  </si>
  <si>
    <t>FIG01114764: hypothetical protein</t>
  </si>
  <si>
    <t>RLGH_1268</t>
  </si>
  <si>
    <t>MGAS10750_Spy1259</t>
  </si>
  <si>
    <t>Kup system potassium uptake protein_1</t>
  </si>
  <si>
    <t>RLGH_1269</t>
  </si>
  <si>
    <t>MGAS10750_Spy1260</t>
  </si>
  <si>
    <t>Kup system potassium uptake protein_2</t>
  </si>
  <si>
    <t>RLGH_1273</t>
  </si>
  <si>
    <t>MGAS10750_Spy1264</t>
  </si>
  <si>
    <t>putative membrane protein_3</t>
  </si>
  <si>
    <t>RLGH_1285</t>
  </si>
  <si>
    <t>MGAS10750_Spy1275</t>
  </si>
  <si>
    <t>Lead, cadmium, zinc and mercury transporting
ATPase (EC 3.6.3.3) (EC 3.6.3.5); Copper-translocating
P-type ATPase (EC 3.6.3.4)</t>
  </si>
  <si>
    <t>RLGH_1286</t>
  </si>
  <si>
    <t>MGAS10750_Spy1276</t>
  </si>
  <si>
    <t>Paratox_3</t>
  </si>
  <si>
    <t>RLGH_1287</t>
  </si>
  <si>
    <t>speA2</t>
  </si>
  <si>
    <t>MGAS10750_Spy1277</t>
  </si>
  <si>
    <t>Exotoxin, phage associated</t>
  </si>
  <si>
    <t>RLGH_1288</t>
  </si>
  <si>
    <t>MGAS10750_Spy1278</t>
  </si>
  <si>
    <t>Fic domain protein, Pden_3305 type</t>
  </si>
  <si>
    <t>RLGH_1344</t>
  </si>
  <si>
    <t>mutT</t>
  </si>
  <si>
    <t>MGAS10750_Spy1348</t>
  </si>
  <si>
    <t>Mutator MutT protein
(7,8-dihydro-8-oxoguanine-triphosphatase) (EC 3.6.1.-)_2</t>
  </si>
  <si>
    <t>RLGH_1371</t>
  </si>
  <si>
    <t>asnA</t>
  </si>
  <si>
    <t>MGAS10750_Spy1376</t>
  </si>
  <si>
    <t>Aspartate--ammonia ligase (EC 6.3.1.1)</t>
  </si>
  <si>
    <t>RLGH_1387</t>
  </si>
  <si>
    <t>MGAS10750_Spy1392</t>
  </si>
  <si>
    <t>CRISPR-associated protein Cas2_2</t>
  </si>
  <si>
    <t>RLGH_1388</t>
  </si>
  <si>
    <t>MGAS10750_Spy1393</t>
  </si>
  <si>
    <t>CRISPR-associated protein Cas1_2</t>
  </si>
  <si>
    <t>RLGH_1390</t>
  </si>
  <si>
    <t>MGAS10750_Spy1395</t>
  </si>
  <si>
    <t>CRISPR-associated protein, Csd2 family</t>
  </si>
  <si>
    <t>RLGH_1391</t>
  </si>
  <si>
    <t>MGAS10750_Spy1396</t>
  </si>
  <si>
    <t>CRISPR-associated protein, Csd1 family</t>
  </si>
  <si>
    <t>RLGH_1394</t>
  </si>
  <si>
    <t>MGAS10750_Spy1399</t>
  </si>
  <si>
    <t>CRISPR-associated helicase Cas3_2</t>
  </si>
  <si>
    <t>RLGH_1408</t>
  </si>
  <si>
    <t>lacZ</t>
  </si>
  <si>
    <t>MGAS10750_Spy1413</t>
  </si>
  <si>
    <t>Beta-galactosidase (EC 3.2.1.23)</t>
  </si>
  <si>
    <t>RLGH_1409</t>
  </si>
  <si>
    <t>MGAS10750_Spy1414</t>
  </si>
  <si>
    <t>Two-component response regulator TrxR</t>
  </si>
  <si>
    <t>RLGH_1410</t>
  </si>
  <si>
    <t>MGAS10750_Spy1415</t>
  </si>
  <si>
    <t>Two-component sensor kinase YesM (EC 2.7.3.-)</t>
  </si>
  <si>
    <t>RLGH_1491</t>
  </si>
  <si>
    <t>MGAS10750_Spy1498</t>
  </si>
  <si>
    <t>INTEGRAL MEMBRANE PROTEIN (Rhomboid family)_1</t>
  </si>
  <si>
    <t>RLGH_1496</t>
  </si>
  <si>
    <t>MGAS10750_Spy1504</t>
  </si>
  <si>
    <t>DegV family protein_3</t>
  </si>
  <si>
    <t>RLGH_1512</t>
  </si>
  <si>
    <t>MGAS10750_Spy1520</t>
  </si>
  <si>
    <t>Esterase (EC 3.1.1.-)_2</t>
  </si>
  <si>
    <t>RLGH_1528</t>
  </si>
  <si>
    <t>MGAS10750_Spy1536</t>
  </si>
  <si>
    <t>Guanine-hypoxanthine permease</t>
  </si>
  <si>
    <t>RLGH_1548</t>
  </si>
  <si>
    <t>dnaJ</t>
  </si>
  <si>
    <t>MGAS10750_Spy1557</t>
  </si>
  <si>
    <t>Chaperone protein DnaJ</t>
  </si>
  <si>
    <t>RLGH_1549</t>
  </si>
  <si>
    <t>dnaK</t>
  </si>
  <si>
    <t>MGAS10750_Spy1558</t>
  </si>
  <si>
    <t>Chaperone protein DnaK</t>
  </si>
  <si>
    <t>RLGH_1550</t>
  </si>
  <si>
    <t>grpE</t>
  </si>
  <si>
    <t>MGAS10750_Spy1559</t>
  </si>
  <si>
    <t>Heat shock protein GrpE</t>
  </si>
  <si>
    <t>RLGH_1551</t>
  </si>
  <si>
    <t>hrcA</t>
  </si>
  <si>
    <t>MGAS10750_Spy1560</t>
  </si>
  <si>
    <t>Heat-inducible transcription repressor HrcA</t>
  </si>
  <si>
    <t>RLGH_1569</t>
  </si>
  <si>
    <t>MGAS10750_Spy1577</t>
  </si>
  <si>
    <t>ABC transporter, permease protein_6</t>
  </si>
  <si>
    <t>RLGH_1570</t>
  </si>
  <si>
    <t>MGAS10750_Spy1578</t>
  </si>
  <si>
    <t>ABC transporter, ATP-binding protein_9</t>
  </si>
  <si>
    <t>RLGH_1607</t>
  </si>
  <si>
    <t>MGAS10750_Spy1615</t>
  </si>
  <si>
    <t>FIG01116734: hypothetical protein</t>
  </si>
  <si>
    <t>RLGH_1608</t>
  </si>
  <si>
    <t>mutY</t>
  </si>
  <si>
    <t>MGAS10750_Spy1616</t>
  </si>
  <si>
    <t>A/G-specific adenine glycosylase (EC 3.2.2.-)</t>
  </si>
  <si>
    <t>RLGH_1651</t>
  </si>
  <si>
    <t>MGAS10750_Spy1659</t>
  </si>
  <si>
    <t>Putative stomatin/prohibitin-family membrane
protease subunit YbbK</t>
  </si>
  <si>
    <t>RLGH_1672</t>
  </si>
  <si>
    <t>salY</t>
  </si>
  <si>
    <t>MGAS10750_Spy1724</t>
  </si>
  <si>
    <t>ABC transporter, permease protein_7</t>
  </si>
  <si>
    <t>RLGH_1674</t>
  </si>
  <si>
    <t>salX</t>
  </si>
  <si>
    <t>MGAS10750_Spy1726</t>
  </si>
  <si>
    <t>Lanthionine biosynthesis protein LanM_1</t>
  </si>
  <si>
    <t>RLGH_1675</t>
  </si>
  <si>
    <t>salB</t>
  </si>
  <si>
    <t>MGAS10750_Spy1727</t>
  </si>
  <si>
    <t>Lanthionine biosynthesis protein LanM_2</t>
  </si>
  <si>
    <t>RLGH_1676</t>
  </si>
  <si>
    <t>salA</t>
  </si>
  <si>
    <t>MGAS10750_Spy1728</t>
  </si>
  <si>
    <t>Lantibiotic salivaricin A</t>
  </si>
  <si>
    <t>RLGH_1724</t>
  </si>
  <si>
    <t>ska</t>
  </si>
  <si>
    <t>MGAS10750_Spy1778</t>
  </si>
  <si>
    <t>Streptokinase</t>
  </si>
  <si>
    <t>RLGH_1727</t>
  </si>
  <si>
    <t>sclA</t>
  </si>
  <si>
    <t>MGAS10750_Spy1781</t>
  </si>
  <si>
    <t>Collagen-like surface protein_2</t>
  </si>
  <si>
    <t>RLGH_1743</t>
  </si>
  <si>
    <t>dppA</t>
  </si>
  <si>
    <t>MGAS10750_Spy1797</t>
  </si>
  <si>
    <t>Dipeptide-binding ABC transporter, periplasmic
substrate-binding component DppA (TC 3.A.1.5.2)</t>
  </si>
  <si>
    <t>RLGH_1744</t>
  </si>
  <si>
    <t>dppB</t>
  </si>
  <si>
    <t>MGAS10750_Spy1798</t>
  </si>
  <si>
    <t>Dipeptide transport system permease protein DppB
(TC 3.A.1.5.2)</t>
  </si>
  <si>
    <t>RLGH_1745</t>
  </si>
  <si>
    <t>dppC</t>
  </si>
  <si>
    <t>MGAS10750_Spy1799</t>
  </si>
  <si>
    <t>Dipeptide transport system permease protein DppC
(TC 3.A.1.5.2)</t>
  </si>
  <si>
    <t>RLGH_1746</t>
  </si>
  <si>
    <t>dppD</t>
  </si>
  <si>
    <t>MGAS10750_Spy1800</t>
  </si>
  <si>
    <t>Dipeptide transport ATP-binding protein DppD (TC
3.A.1.5.2)</t>
  </si>
  <si>
    <t>RLGH_1747</t>
  </si>
  <si>
    <t>dppE</t>
  </si>
  <si>
    <t>MGAS10750_Spy1801</t>
  </si>
  <si>
    <t>Dipeptide transport ATP-binding protein DppF (TC
3.A.1.5.2)</t>
  </si>
  <si>
    <t>RLGH_1751</t>
  </si>
  <si>
    <t>fba</t>
  </si>
  <si>
    <t>Cell surface protein_2</t>
  </si>
  <si>
    <t>RLGH_1752</t>
  </si>
  <si>
    <t>scpA</t>
  </si>
  <si>
    <t>C5a peptidase (EC 3.4.21.-)</t>
  </si>
  <si>
    <t>RLGH_1753</t>
  </si>
  <si>
    <t>emm</t>
  </si>
  <si>
    <t>Antiphagocytic M protein_1</t>
  </si>
  <si>
    <t>RLGH_1755</t>
  </si>
  <si>
    <t>mga</t>
  </si>
  <si>
    <t>MGAS10750_Spy1811</t>
  </si>
  <si>
    <t>M protein trans-acting positive regulator (Mga)</t>
  </si>
  <si>
    <t>RLGH_1764</t>
  </si>
  <si>
    <t>MGAS10750_Spy1821</t>
  </si>
  <si>
    <t>FIG01116435: hypothetical protein</t>
  </si>
  <si>
    <t>RLGH_1765</t>
  </si>
  <si>
    <t>FIG01118170: hypothetical protein</t>
  </si>
  <si>
    <t>RLGH_1766</t>
  </si>
  <si>
    <t>sfbX</t>
  </si>
  <si>
    <t>MGAS10750_Spy1822</t>
  </si>
  <si>
    <t>Fibronectin-binding protein_3</t>
  </si>
  <si>
    <t>RLGH_1767</t>
  </si>
  <si>
    <t>sof</t>
  </si>
  <si>
    <t>MGAS10750_Spy1823</t>
  </si>
  <si>
    <t>Fibronectin-binding protein_4</t>
  </si>
  <si>
    <t>RLGH_1768</t>
  </si>
  <si>
    <t>MGAS10750_Spy1824</t>
  </si>
  <si>
    <t>FIG01114845: hypothetical protein</t>
  </si>
  <si>
    <t>RLGH_1770</t>
  </si>
  <si>
    <t>MGAS10750_Spy1827</t>
  </si>
  <si>
    <t>Streptopain inhibitor</t>
  </si>
  <si>
    <t>RLGH_1774</t>
  </si>
  <si>
    <t>rgg</t>
  </si>
  <si>
    <t>MGAS10750_Spy1831</t>
  </si>
  <si>
    <t>RopB; Rgg-like transcription regulator</t>
  </si>
  <si>
    <t>RLGH_1775</t>
  </si>
  <si>
    <t>spd</t>
  </si>
  <si>
    <t>MGAS10750_Spy1832</t>
  </si>
  <si>
    <t>Streptodornase B; Mitogenic factor 1</t>
  </si>
  <si>
    <t>RLGH_1795</t>
  </si>
  <si>
    <t>MGAS10750_Spy1852</t>
  </si>
  <si>
    <t>Dipeptidase (EC 3.4.-.-)_2</t>
  </si>
  <si>
    <t>RLGH_1796</t>
  </si>
  <si>
    <t>MGAS10750_Spy1854</t>
  </si>
  <si>
    <t>Transcriptional regulator, MutR family</t>
  </si>
  <si>
    <t>RLGH_1797</t>
  </si>
  <si>
    <t>groEL</t>
  </si>
  <si>
    <t>MGAS10750_Spy1855</t>
  </si>
  <si>
    <t>Heat shock protein 60 family chaperone GroEL</t>
  </si>
  <si>
    <t>RLGH_1798</t>
  </si>
  <si>
    <t>groES</t>
  </si>
  <si>
    <t>MGAS10750_Spy1856</t>
  </si>
  <si>
    <t>Heat shock protein 60 family co-chaperone GroES</t>
  </si>
  <si>
    <t>RLGH_1801</t>
  </si>
  <si>
    <t>hypothetical protein_48</t>
  </si>
  <si>
    <t>RLGH_1802</t>
  </si>
  <si>
    <t>csp</t>
  </si>
  <si>
    <t>MGAS10750_Spy1859</t>
  </si>
  <si>
    <t>Cold shock protein CspA</t>
  </si>
  <si>
    <t>RLGH_1817</t>
  </si>
  <si>
    <t>pepO</t>
  </si>
  <si>
    <t>MGAS10750_Spy1874</t>
  </si>
  <si>
    <t>Neutral endopeptidase O (EC 3.4.24.-)</t>
  </si>
  <si>
    <t>RLGH_1818</t>
  </si>
  <si>
    <t>dexS</t>
  </si>
  <si>
    <t>MGAS10750_Spy1875</t>
  </si>
  <si>
    <t>Trehalose-6-phosphate hydrolase (EC 3.2.1.93)</t>
  </si>
  <si>
    <t>RLGH_1819</t>
  </si>
  <si>
    <t>MGAS10750_Spy1876</t>
  </si>
  <si>
    <t>PTS system, trehalose-specific IIB, IIC, IIA component (EC2.7.1.69)/(EC 2.7.1.69) / (EC 2.7.1.69)</t>
  </si>
  <si>
    <t>RLGH_1866</t>
  </si>
  <si>
    <t>FIG01116006: hypothetical protein</t>
  </si>
  <si>
    <t>RLGH_1890</t>
  </si>
  <si>
    <t>MGAS10750_Spy1947</t>
  </si>
  <si>
    <t>Phage infection protein</t>
  </si>
  <si>
    <t>RLGH_1912</t>
  </si>
  <si>
    <t>MGAS10750_Spy1969</t>
  </si>
  <si>
    <t>Putative sugar uptake protein
SpyM3_1856/SPs18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2" xfId="0" applyNumberFormat="1" applyBorder="1"/>
    <xf numFmtId="0" fontId="0" fillId="0" borderId="2" xfId="0" applyBorder="1"/>
    <xf numFmtId="0" fontId="3" fillId="0" borderId="2" xfId="0" applyFont="1" applyBorder="1"/>
    <xf numFmtId="0" fontId="0" fillId="0" borderId="2" xfId="0" applyFill="1" applyBorder="1"/>
    <xf numFmtId="0" fontId="0" fillId="0" borderId="3" xfId="0" applyNumberFormat="1" applyBorder="1"/>
    <xf numFmtId="0" fontId="0" fillId="0" borderId="3" xfId="0" applyBorder="1"/>
    <xf numFmtId="0" fontId="3" fillId="0" borderId="3" xfId="0" applyFont="1" applyBorder="1"/>
    <xf numFmtId="0" fontId="0" fillId="0" borderId="3" xfId="0" applyFill="1" applyBorder="1" applyAlignment="1"/>
    <xf numFmtId="0" fontId="0" fillId="0" borderId="3" xfId="0" applyFill="1" applyBorder="1"/>
    <xf numFmtId="0" fontId="0" fillId="0" borderId="3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"/>
  <sheetViews>
    <sheetView tabSelected="1" workbookViewId="0"/>
  </sheetViews>
  <sheetFormatPr defaultRowHeight="15" x14ac:dyDescent="0.25"/>
  <cols>
    <col min="1" max="1" width="13.85546875" customWidth="1"/>
    <col min="2" max="2" width="13.140625" customWidth="1"/>
    <col min="3" max="3" width="14.140625" customWidth="1"/>
    <col min="5" max="5" width="22.7109375" customWidth="1"/>
    <col min="6" max="6" width="112.42578125" style="2" customWidth="1"/>
    <col min="7" max="7" width="16.28515625" style="2" customWidth="1"/>
    <col min="8" max="8" width="22.28515625" customWidth="1"/>
    <col min="9" max="9" width="13.140625" customWidth="1"/>
  </cols>
  <sheetData>
    <row r="1" spans="1:9" x14ac:dyDescent="0.25">
      <c r="A1" s="1" t="s">
        <v>0</v>
      </c>
    </row>
    <row r="3" spans="1:9" ht="32.25" thickBo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5" t="s">
        <v>8</v>
      </c>
      <c r="I3" s="3" t="s">
        <v>9</v>
      </c>
    </row>
    <row r="4" spans="1:9" ht="15.75" thickTop="1" x14ac:dyDescent="0.25">
      <c r="A4" s="6">
        <v>35979</v>
      </c>
      <c r="B4" s="6">
        <v>36713</v>
      </c>
      <c r="C4" s="7" t="s">
        <v>10</v>
      </c>
      <c r="D4" s="8" t="s">
        <v>11</v>
      </c>
      <c r="E4" s="7" t="s">
        <v>12</v>
      </c>
      <c r="F4" s="9" t="s">
        <v>13</v>
      </c>
      <c r="G4" s="9">
        <f t="shared" ref="G4:G67" si="0">ABS(H4)</f>
        <v>2.9138886628692209</v>
      </c>
      <c r="H4" s="7">
        <v>-2.9138886628692209</v>
      </c>
      <c r="I4" s="7">
        <v>1.3319083753965621E-2</v>
      </c>
    </row>
    <row r="5" spans="1:9" x14ac:dyDescent="0.25">
      <c r="A5" s="10">
        <v>36789</v>
      </c>
      <c r="B5" s="10">
        <v>40562</v>
      </c>
      <c r="C5" s="11" t="s">
        <v>14</v>
      </c>
      <c r="D5" s="12" t="s">
        <v>11</v>
      </c>
      <c r="E5" s="11" t="s">
        <v>15</v>
      </c>
      <c r="F5" s="13" t="s">
        <v>16</v>
      </c>
      <c r="G5" s="14">
        <f t="shared" si="0"/>
        <v>2.637475364649553</v>
      </c>
      <c r="H5" s="11">
        <v>-2.637475364649553</v>
      </c>
      <c r="I5" s="11">
        <v>9.6174818428629294E-4</v>
      </c>
    </row>
    <row r="6" spans="1:9" x14ac:dyDescent="0.25">
      <c r="A6" s="10">
        <v>40723</v>
      </c>
      <c r="B6" s="10">
        <v>42177</v>
      </c>
      <c r="C6" s="11" t="s">
        <v>17</v>
      </c>
      <c r="D6" s="12" t="s">
        <v>18</v>
      </c>
      <c r="E6" s="11" t="s">
        <v>19</v>
      </c>
      <c r="F6" s="14" t="s">
        <v>20</v>
      </c>
      <c r="G6" s="14">
        <f t="shared" si="0"/>
        <v>2.68200998095781</v>
      </c>
      <c r="H6" s="11">
        <v>-2.68200998095781</v>
      </c>
      <c r="I6" s="11">
        <v>3.8823268154031254E-4</v>
      </c>
    </row>
    <row r="7" spans="1:9" x14ac:dyDescent="0.25">
      <c r="A7" s="10">
        <v>42205</v>
      </c>
      <c r="B7" s="10">
        <v>43227</v>
      </c>
      <c r="C7" s="11" t="s">
        <v>21</v>
      </c>
      <c r="D7" s="12" t="s">
        <v>22</v>
      </c>
      <c r="E7" s="11" t="s">
        <v>23</v>
      </c>
      <c r="F7" s="14" t="s">
        <v>24</v>
      </c>
      <c r="G7" s="14">
        <f t="shared" si="0"/>
        <v>2.8363780776502021</v>
      </c>
      <c r="H7" s="11">
        <v>-2.8363780776502021</v>
      </c>
      <c r="I7" s="11">
        <v>1.1316331862443185E-4</v>
      </c>
    </row>
    <row r="8" spans="1:9" x14ac:dyDescent="0.25">
      <c r="A8" s="10">
        <v>43395</v>
      </c>
      <c r="B8" s="10">
        <v>43949</v>
      </c>
      <c r="C8" s="11" t="s">
        <v>25</v>
      </c>
      <c r="D8" s="12" t="s">
        <v>26</v>
      </c>
      <c r="E8" s="11" t="s">
        <v>27</v>
      </c>
      <c r="F8" s="14" t="s">
        <v>28</v>
      </c>
      <c r="G8" s="14">
        <f t="shared" si="0"/>
        <v>2.6941015011915947</v>
      </c>
      <c r="H8" s="11">
        <v>-2.6941015011915947</v>
      </c>
      <c r="I8" s="11">
        <v>3.3748215465667641E-4</v>
      </c>
    </row>
    <row r="9" spans="1:9" x14ac:dyDescent="0.25">
      <c r="A9" s="10">
        <v>44133</v>
      </c>
      <c r="B9" s="10">
        <v>45680</v>
      </c>
      <c r="C9" s="11" t="s">
        <v>29</v>
      </c>
      <c r="D9" s="12" t="s">
        <v>30</v>
      </c>
      <c r="E9" s="11" t="s">
        <v>31</v>
      </c>
      <c r="F9" s="14" t="s">
        <v>32</v>
      </c>
      <c r="G9" s="14">
        <f t="shared" si="0"/>
        <v>2.4777138761580493</v>
      </c>
      <c r="H9" s="11">
        <v>-2.4777138761580493</v>
      </c>
      <c r="I9" s="11">
        <v>6.283574989472962E-4</v>
      </c>
    </row>
    <row r="10" spans="1:9" x14ac:dyDescent="0.25">
      <c r="A10" s="10">
        <v>47115</v>
      </c>
      <c r="B10" s="10">
        <v>48380</v>
      </c>
      <c r="C10" s="11" t="s">
        <v>33</v>
      </c>
      <c r="D10" s="12" t="s">
        <v>34</v>
      </c>
      <c r="E10" s="11" t="s">
        <v>35</v>
      </c>
      <c r="F10" s="14" t="s">
        <v>36</v>
      </c>
      <c r="G10" s="14">
        <f t="shared" si="0"/>
        <v>2.8822291983933868</v>
      </c>
      <c r="H10" s="11">
        <v>-2.8822291983933868</v>
      </c>
      <c r="I10" s="11">
        <v>8.5780492709019995E-9</v>
      </c>
    </row>
    <row r="11" spans="1:9" x14ac:dyDescent="0.25">
      <c r="A11" s="10">
        <v>48658</v>
      </c>
      <c r="B11" s="10">
        <v>49149</v>
      </c>
      <c r="C11" s="11" t="s">
        <v>37</v>
      </c>
      <c r="D11" s="12" t="s">
        <v>38</v>
      </c>
      <c r="E11" s="11" t="s">
        <v>39</v>
      </c>
      <c r="F11" s="14" t="s">
        <v>40</v>
      </c>
      <c r="G11" s="14">
        <f t="shared" si="0"/>
        <v>2.9985199917771173</v>
      </c>
      <c r="H11" s="11">
        <v>-2.9985199917771173</v>
      </c>
      <c r="I11" s="11">
        <v>2.2868068759884785E-4</v>
      </c>
    </row>
    <row r="12" spans="1:9" x14ac:dyDescent="0.25">
      <c r="A12" s="10">
        <v>49136</v>
      </c>
      <c r="B12" s="10">
        <v>50233</v>
      </c>
      <c r="C12" s="11" t="s">
        <v>41</v>
      </c>
      <c r="D12" s="12" t="s">
        <v>42</v>
      </c>
      <c r="E12" s="11" t="s">
        <v>43</v>
      </c>
      <c r="F12" s="14" t="s">
        <v>44</v>
      </c>
      <c r="G12" s="14">
        <f t="shared" si="0"/>
        <v>2.9684250693949741</v>
      </c>
      <c r="H12" s="11">
        <v>-2.9684250693949741</v>
      </c>
      <c r="I12" s="11">
        <v>1.6435746097442916E-9</v>
      </c>
    </row>
    <row r="13" spans="1:9" x14ac:dyDescent="0.25">
      <c r="A13" s="10">
        <v>54581</v>
      </c>
      <c r="B13" s="10">
        <v>55492</v>
      </c>
      <c r="C13" s="11" t="s">
        <v>45</v>
      </c>
      <c r="D13" s="12" t="s">
        <v>11</v>
      </c>
      <c r="E13" s="11" t="s">
        <v>46</v>
      </c>
      <c r="F13" s="14" t="s">
        <v>47</v>
      </c>
      <c r="G13" s="14">
        <f t="shared" si="0"/>
        <v>2.3349568092095745</v>
      </c>
      <c r="H13" s="11">
        <v>2.3349568092095745</v>
      </c>
      <c r="I13" s="11">
        <v>1.7803678691292291E-2</v>
      </c>
    </row>
    <row r="14" spans="1:9" x14ac:dyDescent="0.25">
      <c r="A14" s="10">
        <v>123883</v>
      </c>
      <c r="B14" s="10">
        <v>127914</v>
      </c>
      <c r="C14" s="11" t="s">
        <v>48</v>
      </c>
      <c r="D14" s="12" t="s">
        <v>11</v>
      </c>
      <c r="E14" s="11" t="s">
        <v>49</v>
      </c>
      <c r="F14" s="14" t="s">
        <v>50</v>
      </c>
      <c r="G14" s="14">
        <f t="shared" si="0"/>
        <v>4.8584868161253798</v>
      </c>
      <c r="H14" s="11">
        <v>4.8584868161253798</v>
      </c>
      <c r="I14" s="11">
        <v>0</v>
      </c>
    </row>
    <row r="15" spans="1:9" x14ac:dyDescent="0.25">
      <c r="A15" s="10">
        <v>128035</v>
      </c>
      <c r="B15" s="10">
        <v>130197</v>
      </c>
      <c r="C15" s="11" t="s">
        <v>51</v>
      </c>
      <c r="D15" s="12" t="s">
        <v>11</v>
      </c>
      <c r="E15" s="11" t="s">
        <v>52</v>
      </c>
      <c r="F15" s="14" t="s">
        <v>53</v>
      </c>
      <c r="G15" s="14">
        <f t="shared" si="0"/>
        <v>5.4363669343476522</v>
      </c>
      <c r="H15" s="11">
        <v>5.4363669343476522</v>
      </c>
      <c r="I15" s="11">
        <v>0</v>
      </c>
    </row>
    <row r="16" spans="1:9" x14ac:dyDescent="0.25">
      <c r="A16" s="10">
        <v>130225</v>
      </c>
      <c r="B16" s="10">
        <v>131055</v>
      </c>
      <c r="C16" s="11" t="s">
        <v>54</v>
      </c>
      <c r="D16" s="12" t="s">
        <v>11</v>
      </c>
      <c r="E16" s="11" t="s">
        <v>55</v>
      </c>
      <c r="F16" s="14" t="s">
        <v>56</v>
      </c>
      <c r="G16" s="14">
        <f t="shared" si="0"/>
        <v>5.7698838176296006</v>
      </c>
      <c r="H16" s="11">
        <v>5.7698838176296006</v>
      </c>
      <c r="I16" s="11">
        <v>0</v>
      </c>
    </row>
    <row r="17" spans="1:9" x14ac:dyDescent="0.25">
      <c r="A17" s="10">
        <v>131137</v>
      </c>
      <c r="B17" s="10">
        <v>132009</v>
      </c>
      <c r="C17" s="11" t="s">
        <v>57</v>
      </c>
      <c r="D17" s="12" t="s">
        <v>11</v>
      </c>
      <c r="E17" s="11" t="s">
        <v>58</v>
      </c>
      <c r="F17" s="14" t="s">
        <v>59</v>
      </c>
      <c r="G17" s="14">
        <f t="shared" si="0"/>
        <v>5.6611881642138426</v>
      </c>
      <c r="H17" s="11">
        <v>5.6611881642138426</v>
      </c>
      <c r="I17" s="11">
        <v>0</v>
      </c>
    </row>
    <row r="18" spans="1:9" x14ac:dyDescent="0.25">
      <c r="A18" s="10">
        <v>131996</v>
      </c>
      <c r="B18" s="10">
        <v>132829</v>
      </c>
      <c r="C18" s="11" t="s">
        <v>60</v>
      </c>
      <c r="D18" s="12" t="s">
        <v>11</v>
      </c>
      <c r="E18" s="11" t="s">
        <v>61</v>
      </c>
      <c r="F18" s="14" t="s">
        <v>62</v>
      </c>
      <c r="G18" s="14">
        <f t="shared" si="0"/>
        <v>5.8332830136809148</v>
      </c>
      <c r="H18" s="11">
        <v>5.8332830136809148</v>
      </c>
      <c r="I18" s="11">
        <v>0</v>
      </c>
    </row>
    <row r="19" spans="1:9" x14ac:dyDescent="0.25">
      <c r="A19" s="10">
        <v>132849</v>
      </c>
      <c r="B19" s="10">
        <v>133706</v>
      </c>
      <c r="C19" s="11" t="s">
        <v>63</v>
      </c>
      <c r="D19" s="12" t="s">
        <v>11</v>
      </c>
      <c r="E19" s="11" t="s">
        <v>64</v>
      </c>
      <c r="F19" s="14" t="s">
        <v>65</v>
      </c>
      <c r="G19" s="14">
        <f t="shared" si="0"/>
        <v>4.3548860407546792</v>
      </c>
      <c r="H19" s="11">
        <v>4.3548860407546792</v>
      </c>
      <c r="I19" s="11">
        <v>0</v>
      </c>
    </row>
    <row r="20" spans="1:9" x14ac:dyDescent="0.25">
      <c r="A20" s="10">
        <v>134048</v>
      </c>
      <c r="B20" s="10">
        <v>134707</v>
      </c>
      <c r="C20" s="11" t="s">
        <v>66</v>
      </c>
      <c r="D20" s="12" t="s">
        <v>11</v>
      </c>
      <c r="E20" s="11" t="s">
        <v>67</v>
      </c>
      <c r="F20" s="14" t="s">
        <v>68</v>
      </c>
      <c r="G20" s="14">
        <f t="shared" si="0"/>
        <v>17.483111266338774</v>
      </c>
      <c r="H20" s="11">
        <v>17.483111266338774</v>
      </c>
      <c r="I20" s="11">
        <v>0</v>
      </c>
    </row>
    <row r="21" spans="1:9" x14ac:dyDescent="0.25">
      <c r="A21" s="10">
        <v>141054</v>
      </c>
      <c r="B21" s="10">
        <v>141419</v>
      </c>
      <c r="C21" s="11" t="s">
        <v>69</v>
      </c>
      <c r="D21" s="12" t="s">
        <v>11</v>
      </c>
      <c r="E21" s="11" t="s">
        <v>70</v>
      </c>
      <c r="F21" s="14" t="s">
        <v>71</v>
      </c>
      <c r="G21" s="14">
        <f t="shared" si="0"/>
        <v>2.8549624713945301</v>
      </c>
      <c r="H21" s="11">
        <v>-2.8549624713945301</v>
      </c>
      <c r="I21" s="11">
        <v>0</v>
      </c>
    </row>
    <row r="22" spans="1:9" x14ac:dyDescent="0.25">
      <c r="A22" s="10">
        <v>141456</v>
      </c>
      <c r="B22" s="10">
        <v>142475</v>
      </c>
      <c r="C22" s="11" t="s">
        <v>72</v>
      </c>
      <c r="D22" s="12" t="s">
        <v>73</v>
      </c>
      <c r="E22" s="11" t="s">
        <v>74</v>
      </c>
      <c r="F22" s="14" t="s">
        <v>75</v>
      </c>
      <c r="G22" s="14">
        <f t="shared" si="0"/>
        <v>2.5679202175143647</v>
      </c>
      <c r="H22" s="11">
        <v>-2.5679202175143647</v>
      </c>
      <c r="I22" s="11">
        <v>0</v>
      </c>
    </row>
    <row r="23" spans="1:9" x14ac:dyDescent="0.25">
      <c r="A23" s="10">
        <v>158223</v>
      </c>
      <c r="B23" s="10">
        <v>159578</v>
      </c>
      <c r="C23" s="11" t="s">
        <v>76</v>
      </c>
      <c r="D23" s="12" t="s">
        <v>77</v>
      </c>
      <c r="E23" s="11" t="s">
        <v>78</v>
      </c>
      <c r="F23" s="14" t="s">
        <v>79</v>
      </c>
      <c r="G23" s="14">
        <f t="shared" si="0"/>
        <v>30.145073539655598</v>
      </c>
      <c r="H23" s="11">
        <v>30.145073539655598</v>
      </c>
      <c r="I23" s="11">
        <v>0</v>
      </c>
    </row>
    <row r="24" spans="1:9" x14ac:dyDescent="0.25">
      <c r="A24" s="10">
        <v>159583</v>
      </c>
      <c r="B24" s="10">
        <v>160068</v>
      </c>
      <c r="C24" s="11" t="s">
        <v>80</v>
      </c>
      <c r="D24" s="12" t="s">
        <v>81</v>
      </c>
      <c r="E24" s="11" t="s">
        <v>82</v>
      </c>
      <c r="F24" s="14" t="s">
        <v>83</v>
      </c>
      <c r="G24" s="14">
        <f t="shared" si="0"/>
        <v>25.855049424811607</v>
      </c>
      <c r="H24" s="11">
        <v>25.855049424811607</v>
      </c>
      <c r="I24" s="11">
        <v>0</v>
      </c>
    </row>
    <row r="25" spans="1:9" x14ac:dyDescent="0.25">
      <c r="A25" s="10">
        <v>160092</v>
      </c>
      <c r="B25" s="10">
        <v>161807</v>
      </c>
      <c r="C25" s="11" t="s">
        <v>84</v>
      </c>
      <c r="D25" s="12" t="s">
        <v>85</v>
      </c>
      <c r="E25" s="11" t="s">
        <v>86</v>
      </c>
      <c r="F25" s="14" t="s">
        <v>87</v>
      </c>
      <c r="G25" s="14">
        <f t="shared" si="0"/>
        <v>27.973635791984421</v>
      </c>
      <c r="H25" s="11">
        <v>27.973635791984421</v>
      </c>
      <c r="I25" s="11">
        <v>0</v>
      </c>
    </row>
    <row r="26" spans="1:9" x14ac:dyDescent="0.25">
      <c r="A26" s="10">
        <v>162149</v>
      </c>
      <c r="B26" s="10">
        <v>162415</v>
      </c>
      <c r="C26" s="11" t="s">
        <v>88</v>
      </c>
      <c r="D26" s="12" t="s">
        <v>11</v>
      </c>
      <c r="E26" s="11" t="s">
        <v>89</v>
      </c>
      <c r="F26" s="14" t="s">
        <v>90</v>
      </c>
      <c r="G26" s="14">
        <f t="shared" si="0"/>
        <v>106.00626401543745</v>
      </c>
      <c r="H26" s="11">
        <v>106.00626401543745</v>
      </c>
      <c r="I26" s="11">
        <v>0</v>
      </c>
    </row>
    <row r="27" spans="1:9" x14ac:dyDescent="0.25">
      <c r="A27" s="10">
        <v>162699</v>
      </c>
      <c r="B27" s="10">
        <v>162929</v>
      </c>
      <c r="C27" s="11" t="s">
        <v>91</v>
      </c>
      <c r="D27" s="12" t="s">
        <v>11</v>
      </c>
      <c r="E27" s="11" t="s">
        <v>92</v>
      </c>
      <c r="F27" s="14" t="s">
        <v>93</v>
      </c>
      <c r="G27" s="14">
        <f t="shared" si="0"/>
        <v>75.587595914164964</v>
      </c>
      <c r="H27" s="11">
        <v>75.587595914164964</v>
      </c>
      <c r="I27" s="11">
        <v>0</v>
      </c>
    </row>
    <row r="28" spans="1:9" x14ac:dyDescent="0.25">
      <c r="A28" s="10">
        <v>163101</v>
      </c>
      <c r="B28" s="10">
        <v>163349</v>
      </c>
      <c r="C28" s="11" t="s">
        <v>94</v>
      </c>
      <c r="D28" s="12" t="s">
        <v>11</v>
      </c>
      <c r="E28" s="11" t="s">
        <v>95</v>
      </c>
      <c r="F28" s="14" t="s">
        <v>96</v>
      </c>
      <c r="G28" s="14">
        <f t="shared" si="0"/>
        <v>8.1242796352472784</v>
      </c>
      <c r="H28" s="11">
        <v>8.1242796352472784</v>
      </c>
      <c r="I28" s="11">
        <v>0</v>
      </c>
    </row>
    <row r="29" spans="1:9" x14ac:dyDescent="0.25">
      <c r="A29" s="10">
        <v>163584</v>
      </c>
      <c r="B29" s="10">
        <v>164972</v>
      </c>
      <c r="C29" s="11" t="s">
        <v>97</v>
      </c>
      <c r="D29" s="12" t="s">
        <v>98</v>
      </c>
      <c r="E29" s="11" t="s">
        <v>99</v>
      </c>
      <c r="F29" s="14" t="s">
        <v>100</v>
      </c>
      <c r="G29" s="14">
        <f t="shared" si="0"/>
        <v>5.511106542289232</v>
      </c>
      <c r="H29" s="11">
        <v>-5.511106542289232</v>
      </c>
      <c r="I29" s="11">
        <v>0</v>
      </c>
    </row>
    <row r="30" spans="1:9" x14ac:dyDescent="0.25">
      <c r="A30" s="10">
        <v>188846</v>
      </c>
      <c r="B30" s="10">
        <v>190066</v>
      </c>
      <c r="C30" s="11" t="s">
        <v>101</v>
      </c>
      <c r="D30" s="12" t="s">
        <v>11</v>
      </c>
      <c r="E30" s="11" t="s">
        <v>102</v>
      </c>
      <c r="F30" s="14" t="s">
        <v>103</v>
      </c>
      <c r="G30" s="14">
        <f t="shared" si="0"/>
        <v>4.1488197640050375</v>
      </c>
      <c r="H30" s="11">
        <v>4.1488197640050375</v>
      </c>
      <c r="I30" s="11">
        <v>0</v>
      </c>
    </row>
    <row r="31" spans="1:9" x14ac:dyDescent="0.25">
      <c r="A31" s="10">
        <v>191284</v>
      </c>
      <c r="B31" s="10">
        <v>191403</v>
      </c>
      <c r="C31" s="11" t="s">
        <v>104</v>
      </c>
      <c r="D31" s="12" t="s">
        <v>11</v>
      </c>
      <c r="E31" s="11" t="s">
        <v>105</v>
      </c>
      <c r="F31" s="14" t="s">
        <v>106</v>
      </c>
      <c r="G31" s="14">
        <f t="shared" si="0"/>
        <v>38.72487590972446</v>
      </c>
      <c r="H31" s="11">
        <v>38.72487590972446</v>
      </c>
      <c r="I31" s="11">
        <v>3.7110314821120483E-12</v>
      </c>
    </row>
    <row r="32" spans="1:9" x14ac:dyDescent="0.25">
      <c r="A32" s="10">
        <v>193353</v>
      </c>
      <c r="B32" s="10">
        <v>194252</v>
      </c>
      <c r="C32" s="11" t="s">
        <v>107</v>
      </c>
      <c r="D32" s="12" t="s">
        <v>11</v>
      </c>
      <c r="E32" s="11" t="s">
        <v>108</v>
      </c>
      <c r="F32" s="14" t="s">
        <v>109</v>
      </c>
      <c r="G32" s="14">
        <f t="shared" si="0"/>
        <v>4.727707580356503</v>
      </c>
      <c r="H32" s="11">
        <v>4.727707580356503</v>
      </c>
      <c r="I32" s="11">
        <v>0</v>
      </c>
    </row>
    <row r="33" spans="1:9" x14ac:dyDescent="0.25">
      <c r="A33" s="10">
        <v>194285</v>
      </c>
      <c r="B33" s="10">
        <v>194860</v>
      </c>
      <c r="C33" s="11" t="s">
        <v>110</v>
      </c>
      <c r="D33" s="12" t="s">
        <v>11</v>
      </c>
      <c r="E33" s="11" t="s">
        <v>111</v>
      </c>
      <c r="F33" s="14" t="s">
        <v>112</v>
      </c>
      <c r="G33" s="14">
        <f t="shared" si="0"/>
        <v>5.4480268554242652</v>
      </c>
      <c r="H33" s="11">
        <v>5.4480268554242652</v>
      </c>
      <c r="I33" s="11">
        <v>1.244040837011795E-8</v>
      </c>
    </row>
    <row r="34" spans="1:9" x14ac:dyDescent="0.25">
      <c r="A34" s="10">
        <v>199821</v>
      </c>
      <c r="B34" s="10">
        <v>200270</v>
      </c>
      <c r="C34" s="11" t="s">
        <v>113</v>
      </c>
      <c r="D34" s="12" t="s">
        <v>11</v>
      </c>
      <c r="E34" s="11" t="s">
        <v>114</v>
      </c>
      <c r="F34" s="14" t="s">
        <v>115</v>
      </c>
      <c r="G34" s="14">
        <f t="shared" si="0"/>
        <v>4.7223539207729051</v>
      </c>
      <c r="H34" s="11">
        <v>-4.7223539207729051</v>
      </c>
      <c r="I34" s="11">
        <v>0</v>
      </c>
    </row>
    <row r="35" spans="1:9" x14ac:dyDescent="0.25">
      <c r="A35" s="10">
        <v>200263</v>
      </c>
      <c r="B35" s="10">
        <v>201969</v>
      </c>
      <c r="C35" s="11" t="s">
        <v>116</v>
      </c>
      <c r="D35" s="12" t="s">
        <v>11</v>
      </c>
      <c r="E35" s="11" t="s">
        <v>117</v>
      </c>
      <c r="F35" s="14" t="s">
        <v>118</v>
      </c>
      <c r="G35" s="14">
        <f t="shared" si="0"/>
        <v>4.2467656847116544</v>
      </c>
      <c r="H35" s="11">
        <v>-4.2467656847116544</v>
      </c>
      <c r="I35" s="11">
        <v>0</v>
      </c>
    </row>
    <row r="36" spans="1:9" x14ac:dyDescent="0.25">
      <c r="A36" s="10">
        <v>201972</v>
      </c>
      <c r="B36" s="10">
        <v>203756</v>
      </c>
      <c r="C36" s="11" t="s">
        <v>119</v>
      </c>
      <c r="D36" s="12" t="s">
        <v>11</v>
      </c>
      <c r="E36" s="11" t="s">
        <v>120</v>
      </c>
      <c r="F36" s="14" t="s">
        <v>121</v>
      </c>
      <c r="G36" s="14">
        <f t="shared" si="0"/>
        <v>4.3268558036419256</v>
      </c>
      <c r="H36" s="11">
        <v>-4.3268558036419256</v>
      </c>
      <c r="I36" s="11">
        <v>0</v>
      </c>
    </row>
    <row r="37" spans="1:9" x14ac:dyDescent="0.25">
      <c r="A37" s="10">
        <v>254406</v>
      </c>
      <c r="B37" s="10">
        <v>255587</v>
      </c>
      <c r="C37" s="11" t="s">
        <v>122</v>
      </c>
      <c r="D37" s="12" t="s">
        <v>11</v>
      </c>
      <c r="E37" s="11" t="s">
        <v>123</v>
      </c>
      <c r="F37" s="14" t="s">
        <v>124</v>
      </c>
      <c r="G37" s="14">
        <f t="shared" si="0"/>
        <v>3.4632815513234738</v>
      </c>
      <c r="H37" s="11">
        <v>3.4632815513234738</v>
      </c>
      <c r="I37" s="11">
        <v>0</v>
      </c>
    </row>
    <row r="38" spans="1:9" x14ac:dyDescent="0.25">
      <c r="A38" s="10">
        <v>255755</v>
      </c>
      <c r="B38" s="10">
        <v>256987</v>
      </c>
      <c r="C38" s="11" t="s">
        <v>125</v>
      </c>
      <c r="D38" s="12" t="s">
        <v>126</v>
      </c>
      <c r="E38" s="11" t="s">
        <v>127</v>
      </c>
      <c r="F38" s="14" t="s">
        <v>128</v>
      </c>
      <c r="G38" s="14">
        <f t="shared" si="0"/>
        <v>2.4182906160340853</v>
      </c>
      <c r="H38" s="11">
        <v>2.4182906160340853</v>
      </c>
      <c r="I38" s="11">
        <v>0</v>
      </c>
    </row>
    <row r="39" spans="1:9" x14ac:dyDescent="0.25">
      <c r="A39" s="10">
        <v>284304</v>
      </c>
      <c r="B39" s="10">
        <v>285518</v>
      </c>
      <c r="C39" s="11" t="s">
        <v>129</v>
      </c>
      <c r="D39" s="12" t="s">
        <v>11</v>
      </c>
      <c r="E39" s="11" t="s">
        <v>130</v>
      </c>
      <c r="F39" s="14" t="s">
        <v>131</v>
      </c>
      <c r="G39" s="14">
        <f t="shared" si="0"/>
        <v>2.0953817854390455</v>
      </c>
      <c r="H39" s="11">
        <v>-2.0953817854390455</v>
      </c>
      <c r="I39" s="11">
        <v>0</v>
      </c>
    </row>
    <row r="40" spans="1:9" x14ac:dyDescent="0.25">
      <c r="A40" s="10">
        <v>290314</v>
      </c>
      <c r="B40" s="10">
        <v>290847</v>
      </c>
      <c r="C40" s="11" t="s">
        <v>132</v>
      </c>
      <c r="D40" s="12" t="s">
        <v>11</v>
      </c>
      <c r="E40" s="11" t="s">
        <v>133</v>
      </c>
      <c r="F40" s="14" t="s">
        <v>134</v>
      </c>
      <c r="G40" s="14">
        <f t="shared" si="0"/>
        <v>3.5272676317269109</v>
      </c>
      <c r="H40" s="11">
        <v>3.5272676317269109</v>
      </c>
      <c r="I40" s="11">
        <v>0</v>
      </c>
    </row>
    <row r="41" spans="1:9" x14ac:dyDescent="0.25">
      <c r="A41" s="10">
        <v>306362</v>
      </c>
      <c r="B41" s="10">
        <v>307285</v>
      </c>
      <c r="C41" s="11" t="s">
        <v>135</v>
      </c>
      <c r="D41" s="12" t="s">
        <v>11</v>
      </c>
      <c r="E41" s="11" t="s">
        <v>136</v>
      </c>
      <c r="F41" s="14" t="s">
        <v>137</v>
      </c>
      <c r="G41" s="14">
        <f t="shared" si="0"/>
        <v>2.2963324617801981</v>
      </c>
      <c r="H41" s="11">
        <v>2.2963324617801981</v>
      </c>
      <c r="I41" s="11">
        <v>6.9416905557062591E-10</v>
      </c>
    </row>
    <row r="42" spans="1:9" x14ac:dyDescent="0.25">
      <c r="A42" s="10">
        <v>317354</v>
      </c>
      <c r="B42" s="10">
        <v>317917</v>
      </c>
      <c r="C42" s="11" t="s">
        <v>138</v>
      </c>
      <c r="D42" s="12" t="s">
        <v>11</v>
      </c>
      <c r="E42" s="11" t="s">
        <v>139</v>
      </c>
      <c r="F42" s="14" t="s">
        <v>140</v>
      </c>
      <c r="G42" s="14">
        <f t="shared" si="0"/>
        <v>2.1834281681264844</v>
      </c>
      <c r="H42" s="11">
        <v>-2.1834281681264844</v>
      </c>
      <c r="I42" s="11">
        <v>9.6424844309161983E-7</v>
      </c>
    </row>
    <row r="43" spans="1:9" x14ac:dyDescent="0.25">
      <c r="A43" s="10">
        <v>343631</v>
      </c>
      <c r="B43" s="10">
        <v>348574</v>
      </c>
      <c r="C43" s="11" t="s">
        <v>141</v>
      </c>
      <c r="D43" s="12" t="s">
        <v>142</v>
      </c>
      <c r="E43" s="11" t="s">
        <v>143</v>
      </c>
      <c r="F43" s="14" t="s">
        <v>144</v>
      </c>
      <c r="G43" s="14">
        <f t="shared" si="0"/>
        <v>178.81923625285256</v>
      </c>
      <c r="H43" s="11">
        <v>178.81923625285256</v>
      </c>
      <c r="I43" s="11">
        <v>0</v>
      </c>
    </row>
    <row r="44" spans="1:9" x14ac:dyDescent="0.25">
      <c r="A44" s="10">
        <v>357901</v>
      </c>
      <c r="B44" s="10">
        <v>358653</v>
      </c>
      <c r="C44" s="11" t="s">
        <v>145</v>
      </c>
      <c r="D44" s="12" t="s">
        <v>146</v>
      </c>
      <c r="E44" s="11" t="s">
        <v>147</v>
      </c>
      <c r="F44" s="14" t="s">
        <v>148</v>
      </c>
      <c r="G44" s="14">
        <f t="shared" si="0"/>
        <v>7.0090845968503901</v>
      </c>
      <c r="H44" s="11">
        <v>7.0090845968503901</v>
      </c>
      <c r="I44" s="11">
        <v>0</v>
      </c>
    </row>
    <row r="45" spans="1:9" x14ac:dyDescent="0.25">
      <c r="A45" s="10">
        <v>359094</v>
      </c>
      <c r="B45" s="10">
        <v>359606</v>
      </c>
      <c r="C45" s="11" t="s">
        <v>149</v>
      </c>
      <c r="D45" s="12" t="s">
        <v>11</v>
      </c>
      <c r="E45" s="11" t="s">
        <v>150</v>
      </c>
      <c r="F45" s="14" t="s">
        <v>151</v>
      </c>
      <c r="G45" s="14">
        <f t="shared" si="0"/>
        <v>60.715728108597794</v>
      </c>
      <c r="H45" s="11">
        <v>60.715728108597794</v>
      </c>
      <c r="I45" s="11">
        <v>0</v>
      </c>
    </row>
    <row r="46" spans="1:9" x14ac:dyDescent="0.25">
      <c r="A46" s="10">
        <v>359844</v>
      </c>
      <c r="B46" s="10">
        <v>360104</v>
      </c>
      <c r="C46" s="11" t="s">
        <v>152</v>
      </c>
      <c r="D46" s="12" t="s">
        <v>11</v>
      </c>
      <c r="E46" s="11" t="s">
        <v>153</v>
      </c>
      <c r="F46" s="14" t="s">
        <v>154</v>
      </c>
      <c r="G46" s="14">
        <f t="shared" si="0"/>
        <v>63.089177047360558</v>
      </c>
      <c r="H46" s="11">
        <v>63.089177047360558</v>
      </c>
      <c r="I46" s="11">
        <v>0</v>
      </c>
    </row>
    <row r="47" spans="1:9" x14ac:dyDescent="0.25">
      <c r="A47" s="10">
        <v>360513</v>
      </c>
      <c r="B47" s="10">
        <v>360764</v>
      </c>
      <c r="C47" s="11" t="s">
        <v>155</v>
      </c>
      <c r="D47" s="12" t="s">
        <v>11</v>
      </c>
      <c r="E47" s="11" t="s">
        <v>156</v>
      </c>
      <c r="F47" s="14" t="s">
        <v>157</v>
      </c>
      <c r="G47" s="14">
        <f t="shared" si="0"/>
        <v>2.5710991686975571</v>
      </c>
      <c r="H47" s="11">
        <v>2.5710991686975571</v>
      </c>
      <c r="I47" s="11">
        <v>0</v>
      </c>
    </row>
    <row r="48" spans="1:9" x14ac:dyDescent="0.25">
      <c r="A48" s="10">
        <v>360858</v>
      </c>
      <c r="B48" s="10">
        <v>361565</v>
      </c>
      <c r="C48" s="11" t="s">
        <v>158</v>
      </c>
      <c r="D48" s="12" t="s">
        <v>11</v>
      </c>
      <c r="E48" s="11" t="s">
        <v>159</v>
      </c>
      <c r="F48" s="14" t="s">
        <v>160</v>
      </c>
      <c r="G48" s="14">
        <f t="shared" si="0"/>
        <v>4.7649832999732107</v>
      </c>
      <c r="H48" s="11">
        <v>4.7649832999732107</v>
      </c>
      <c r="I48" s="11">
        <v>3.8010528591314596E-7</v>
      </c>
    </row>
    <row r="49" spans="1:9" x14ac:dyDescent="0.25">
      <c r="A49" s="10">
        <v>370584</v>
      </c>
      <c r="B49" s="10">
        <v>370925</v>
      </c>
      <c r="C49" s="11" t="s">
        <v>161</v>
      </c>
      <c r="D49" s="12" t="s">
        <v>11</v>
      </c>
      <c r="E49" s="11" t="s">
        <v>162</v>
      </c>
      <c r="F49" s="14" t="s">
        <v>163</v>
      </c>
      <c r="G49" s="14">
        <f t="shared" si="0"/>
        <v>2.3685525185245688</v>
      </c>
      <c r="H49" s="11">
        <v>2.3685525185245688</v>
      </c>
      <c r="I49" s="11">
        <v>0</v>
      </c>
    </row>
    <row r="50" spans="1:9" x14ac:dyDescent="0.25">
      <c r="A50" s="10">
        <v>383406</v>
      </c>
      <c r="B50" s="10">
        <v>384587</v>
      </c>
      <c r="C50" s="11" t="s">
        <v>164</v>
      </c>
      <c r="D50" s="12" t="s">
        <v>11</v>
      </c>
      <c r="E50" s="11" t="s">
        <v>165</v>
      </c>
      <c r="F50" s="14" t="s">
        <v>166</v>
      </c>
      <c r="G50" s="14">
        <f t="shared" si="0"/>
        <v>2.1628751868523319</v>
      </c>
      <c r="H50" s="11">
        <v>2.1628751868523319</v>
      </c>
      <c r="I50" s="11">
        <v>0</v>
      </c>
    </row>
    <row r="51" spans="1:9" x14ac:dyDescent="0.25">
      <c r="A51" s="10">
        <v>396111</v>
      </c>
      <c r="B51" s="10">
        <v>396428</v>
      </c>
      <c r="C51" s="11" t="s">
        <v>167</v>
      </c>
      <c r="D51" s="12" t="s">
        <v>11</v>
      </c>
      <c r="E51" s="11" t="s">
        <v>168</v>
      </c>
      <c r="F51" s="14" t="s">
        <v>169</v>
      </c>
      <c r="G51" s="14">
        <f t="shared" si="0"/>
        <v>2.5324557262650629</v>
      </c>
      <c r="H51" s="11">
        <v>2.5324557262650629</v>
      </c>
      <c r="I51" s="11">
        <v>4.6416509702496001E-7</v>
      </c>
    </row>
    <row r="52" spans="1:9" x14ac:dyDescent="0.25">
      <c r="A52" s="10">
        <v>398010</v>
      </c>
      <c r="B52" s="10">
        <v>398261</v>
      </c>
      <c r="C52" s="11" t="s">
        <v>170</v>
      </c>
      <c r="D52" s="12" t="s">
        <v>11</v>
      </c>
      <c r="E52" s="11" t="s">
        <v>11</v>
      </c>
      <c r="F52" s="14" t="s">
        <v>171</v>
      </c>
      <c r="G52" s="14">
        <f t="shared" si="0"/>
        <v>10.397767658676678</v>
      </c>
      <c r="H52" s="11">
        <v>10.397767658676678</v>
      </c>
      <c r="I52" s="11">
        <v>0</v>
      </c>
    </row>
    <row r="53" spans="1:9" x14ac:dyDescent="0.25">
      <c r="A53" s="10">
        <v>398228</v>
      </c>
      <c r="B53" s="10">
        <v>398758</v>
      </c>
      <c r="C53" s="11" t="s">
        <v>172</v>
      </c>
      <c r="D53" s="12" t="s">
        <v>11</v>
      </c>
      <c r="E53" s="11" t="s">
        <v>173</v>
      </c>
      <c r="F53" s="14" t="s">
        <v>174</v>
      </c>
      <c r="G53" s="14">
        <f t="shared" si="0"/>
        <v>9.3365941876445699</v>
      </c>
      <c r="H53" s="11">
        <v>9.3365941876445699</v>
      </c>
      <c r="I53" s="11">
        <v>0</v>
      </c>
    </row>
    <row r="54" spans="1:9" x14ac:dyDescent="0.25">
      <c r="A54" s="10">
        <v>398759</v>
      </c>
      <c r="B54" s="10">
        <v>400093</v>
      </c>
      <c r="C54" s="11" t="s">
        <v>175</v>
      </c>
      <c r="D54" s="12" t="s">
        <v>11</v>
      </c>
      <c r="E54" s="11" t="s">
        <v>176</v>
      </c>
      <c r="F54" s="14" t="s">
        <v>177</v>
      </c>
      <c r="G54" s="14">
        <f t="shared" si="0"/>
        <v>9.7318841103887959</v>
      </c>
      <c r="H54" s="11">
        <v>9.7318841103887959</v>
      </c>
      <c r="I54" s="11">
        <v>0</v>
      </c>
    </row>
    <row r="55" spans="1:9" x14ac:dyDescent="0.25">
      <c r="A55" s="10">
        <v>418266</v>
      </c>
      <c r="B55" s="10">
        <v>420599</v>
      </c>
      <c r="C55" s="11" t="s">
        <v>178</v>
      </c>
      <c r="D55" s="12" t="s">
        <v>11</v>
      </c>
      <c r="E55" s="11" t="s">
        <v>179</v>
      </c>
      <c r="F55" s="14" t="s">
        <v>180</v>
      </c>
      <c r="G55" s="14">
        <f t="shared" si="0"/>
        <v>2.4067645922233187</v>
      </c>
      <c r="H55" s="11">
        <v>2.4067645922233187</v>
      </c>
      <c r="I55" s="11">
        <v>0</v>
      </c>
    </row>
    <row r="56" spans="1:9" x14ac:dyDescent="0.25">
      <c r="A56" s="10">
        <v>420602</v>
      </c>
      <c r="B56" s="10">
        <v>421069</v>
      </c>
      <c r="C56" s="11" t="s">
        <v>181</v>
      </c>
      <c r="D56" s="12" t="s">
        <v>182</v>
      </c>
      <c r="E56" s="11" t="s">
        <v>183</v>
      </c>
      <c r="F56" s="14" t="s">
        <v>184</v>
      </c>
      <c r="G56" s="14">
        <f t="shared" si="0"/>
        <v>2.390754697822417</v>
      </c>
      <c r="H56" s="11">
        <v>2.390754697822417</v>
      </c>
      <c r="I56" s="11">
        <v>0</v>
      </c>
    </row>
    <row r="57" spans="1:9" x14ac:dyDescent="0.25">
      <c r="A57" s="10">
        <v>421084</v>
      </c>
      <c r="B57" s="10">
        <v>421794</v>
      </c>
      <c r="C57" s="11" t="s">
        <v>185</v>
      </c>
      <c r="D57" s="12" t="s">
        <v>11</v>
      </c>
      <c r="E57" s="11" t="s">
        <v>186</v>
      </c>
      <c r="F57" s="14" t="s">
        <v>187</v>
      </c>
      <c r="G57" s="14">
        <f t="shared" si="0"/>
        <v>2.4130286112117139</v>
      </c>
      <c r="H57" s="11">
        <v>2.4130286112117139</v>
      </c>
      <c r="I57" s="11">
        <v>4.1233683134578314E-13</v>
      </c>
    </row>
    <row r="58" spans="1:9" x14ac:dyDescent="0.25">
      <c r="A58" s="10">
        <v>428990</v>
      </c>
      <c r="B58" s="10">
        <v>429988</v>
      </c>
      <c r="C58" s="11" t="s">
        <v>188</v>
      </c>
      <c r="D58" s="12" t="s">
        <v>11</v>
      </c>
      <c r="E58" s="11" t="s">
        <v>189</v>
      </c>
      <c r="F58" s="14" t="s">
        <v>190</v>
      </c>
      <c r="G58" s="14">
        <f t="shared" si="0"/>
        <v>2.2816559296098702</v>
      </c>
      <c r="H58" s="11">
        <v>2.2816559296098702</v>
      </c>
      <c r="I58" s="11">
        <v>0</v>
      </c>
    </row>
    <row r="59" spans="1:9" x14ac:dyDescent="0.25">
      <c r="A59" s="10">
        <v>429990</v>
      </c>
      <c r="B59" s="10">
        <v>431324</v>
      </c>
      <c r="C59" s="11" t="s">
        <v>191</v>
      </c>
      <c r="D59" s="12" t="s">
        <v>11</v>
      </c>
      <c r="E59" s="11" t="s">
        <v>192</v>
      </c>
      <c r="F59" s="14" t="s">
        <v>193</v>
      </c>
      <c r="G59" s="14">
        <f t="shared" si="0"/>
        <v>2.0068702897491644</v>
      </c>
      <c r="H59" s="11">
        <v>2.0068702897491644</v>
      </c>
      <c r="I59" s="11">
        <v>0</v>
      </c>
    </row>
    <row r="60" spans="1:9" x14ac:dyDescent="0.25">
      <c r="A60" s="10">
        <v>438225</v>
      </c>
      <c r="B60" s="10">
        <v>439214</v>
      </c>
      <c r="C60" s="11" t="s">
        <v>194</v>
      </c>
      <c r="D60" s="12" t="s">
        <v>11</v>
      </c>
      <c r="E60" s="11" t="s">
        <v>195</v>
      </c>
      <c r="F60" s="14" t="s">
        <v>196</v>
      </c>
      <c r="G60" s="14">
        <f t="shared" si="0"/>
        <v>3.5603316838284336</v>
      </c>
      <c r="H60" s="11">
        <v>3.5603316838284336</v>
      </c>
      <c r="I60" s="11">
        <v>0</v>
      </c>
    </row>
    <row r="61" spans="1:9" x14ac:dyDescent="0.25">
      <c r="A61" s="10">
        <v>439225</v>
      </c>
      <c r="B61" s="10">
        <v>439800</v>
      </c>
      <c r="C61" s="11" t="s">
        <v>197</v>
      </c>
      <c r="D61" s="12" t="s">
        <v>11</v>
      </c>
      <c r="E61" s="11" t="s">
        <v>198</v>
      </c>
      <c r="F61" s="14" t="s">
        <v>199</v>
      </c>
      <c r="G61" s="14">
        <f t="shared" si="0"/>
        <v>3.3778984212809906</v>
      </c>
      <c r="H61" s="11">
        <v>3.3778984212809906</v>
      </c>
      <c r="I61" s="11">
        <v>6.9087036091985965E-10</v>
      </c>
    </row>
    <row r="62" spans="1:9" x14ac:dyDescent="0.25">
      <c r="A62" s="10">
        <v>439800</v>
      </c>
      <c r="B62" s="10">
        <v>440174</v>
      </c>
      <c r="C62" s="11" t="s">
        <v>200</v>
      </c>
      <c r="D62" s="12" t="s">
        <v>11</v>
      </c>
      <c r="E62" s="11" t="s">
        <v>201</v>
      </c>
      <c r="F62" s="14" t="s">
        <v>202</v>
      </c>
      <c r="G62" s="14">
        <f t="shared" si="0"/>
        <v>3.2248937249901668</v>
      </c>
      <c r="H62" s="11">
        <v>3.2248937249901668</v>
      </c>
      <c r="I62" s="11">
        <v>1.1521152093365572E-3</v>
      </c>
    </row>
    <row r="63" spans="1:9" x14ac:dyDescent="0.25">
      <c r="A63" s="10">
        <v>440192</v>
      </c>
      <c r="B63" s="10">
        <v>440902</v>
      </c>
      <c r="C63" s="11" t="s">
        <v>203</v>
      </c>
      <c r="D63" s="12" t="s">
        <v>11</v>
      </c>
      <c r="E63" s="11" t="s">
        <v>204</v>
      </c>
      <c r="F63" s="14" t="s">
        <v>205</v>
      </c>
      <c r="G63" s="14">
        <f t="shared" si="0"/>
        <v>3.260457508976371</v>
      </c>
      <c r="H63" s="11">
        <v>3.260457508976371</v>
      </c>
      <c r="I63" s="11">
        <v>3.5048630664391567E-12</v>
      </c>
    </row>
    <row r="64" spans="1:9" x14ac:dyDescent="0.25">
      <c r="A64" s="10">
        <v>476963</v>
      </c>
      <c r="B64" s="10">
        <v>478330</v>
      </c>
      <c r="C64" s="11" t="s">
        <v>206</v>
      </c>
      <c r="D64" s="12" t="s">
        <v>11</v>
      </c>
      <c r="E64" s="11" t="s">
        <v>207</v>
      </c>
      <c r="F64" s="14" t="s">
        <v>208</v>
      </c>
      <c r="G64" s="14">
        <f t="shared" si="0"/>
        <v>4.1417684164804482</v>
      </c>
      <c r="H64" s="11">
        <v>-4.1417684164804482</v>
      </c>
      <c r="I64" s="11">
        <v>0</v>
      </c>
    </row>
    <row r="65" spans="1:9" x14ac:dyDescent="0.25">
      <c r="A65" s="10">
        <v>487780</v>
      </c>
      <c r="B65" s="10">
        <v>488052</v>
      </c>
      <c r="C65" s="11" t="s">
        <v>209</v>
      </c>
      <c r="D65" s="12" t="s">
        <v>11</v>
      </c>
      <c r="E65" s="11" t="s">
        <v>210</v>
      </c>
      <c r="F65" s="14" t="s">
        <v>211</v>
      </c>
      <c r="G65" s="14">
        <f t="shared" si="0"/>
        <v>2.4424215959239102</v>
      </c>
      <c r="H65" s="11">
        <v>2.4424215959239102</v>
      </c>
      <c r="I65" s="11">
        <v>0</v>
      </c>
    </row>
    <row r="66" spans="1:9" x14ac:dyDescent="0.25">
      <c r="A66" s="10">
        <v>531271</v>
      </c>
      <c r="B66" s="10">
        <v>532446</v>
      </c>
      <c r="C66" s="11" t="s">
        <v>212</v>
      </c>
      <c r="D66" s="12" t="s">
        <v>11</v>
      </c>
      <c r="E66" s="11" t="s">
        <v>213</v>
      </c>
      <c r="F66" s="14" t="s">
        <v>214</v>
      </c>
      <c r="G66" s="14">
        <f t="shared" si="0"/>
        <v>2.0966976153698562</v>
      </c>
      <c r="H66" s="11">
        <v>-2.0966976153698562</v>
      </c>
      <c r="I66" s="11">
        <v>8.2467366269156628E-13</v>
      </c>
    </row>
    <row r="67" spans="1:9" x14ac:dyDescent="0.25">
      <c r="A67" s="10">
        <v>588664</v>
      </c>
      <c r="B67" s="10">
        <v>589371</v>
      </c>
      <c r="C67" s="11" t="s">
        <v>215</v>
      </c>
      <c r="D67" s="12" t="s">
        <v>216</v>
      </c>
      <c r="E67" s="11" t="s">
        <v>217</v>
      </c>
      <c r="F67" s="14" t="s">
        <v>218</v>
      </c>
      <c r="G67" s="14">
        <f t="shared" si="0"/>
        <v>8.5702450314659515</v>
      </c>
      <c r="H67" s="11">
        <v>-8.5702450314659515</v>
      </c>
      <c r="I67" s="11">
        <v>0</v>
      </c>
    </row>
    <row r="68" spans="1:9" x14ac:dyDescent="0.25">
      <c r="A68" s="10">
        <v>589482</v>
      </c>
      <c r="B68" s="10">
        <v>590240</v>
      </c>
      <c r="C68" s="11" t="s">
        <v>219</v>
      </c>
      <c r="D68" s="12" t="s">
        <v>11</v>
      </c>
      <c r="E68" s="11" t="s">
        <v>220</v>
      </c>
      <c r="F68" s="14" t="s">
        <v>221</v>
      </c>
      <c r="G68" s="14">
        <f t="shared" ref="G68:G131" si="1">ABS(H68)</f>
        <v>8.1900713314970961</v>
      </c>
      <c r="H68" s="11">
        <v>-8.1900713314970961</v>
      </c>
      <c r="I68" s="11">
        <v>0</v>
      </c>
    </row>
    <row r="69" spans="1:9" x14ac:dyDescent="0.25">
      <c r="A69" s="10">
        <v>595387</v>
      </c>
      <c r="B69" s="10">
        <v>596109</v>
      </c>
      <c r="C69" s="11" t="s">
        <v>222</v>
      </c>
      <c r="D69" s="12" t="s">
        <v>11</v>
      </c>
      <c r="E69" s="11" t="s">
        <v>223</v>
      </c>
      <c r="F69" s="14" t="s">
        <v>224</v>
      </c>
      <c r="G69" s="14">
        <f t="shared" si="1"/>
        <v>2.1502113951815258</v>
      </c>
      <c r="H69" s="11">
        <v>-2.1502113951815258</v>
      </c>
      <c r="I69" s="11">
        <v>3.3399283339008434E-11</v>
      </c>
    </row>
    <row r="70" spans="1:9" x14ac:dyDescent="0.25">
      <c r="A70" s="10">
        <v>596129</v>
      </c>
      <c r="B70" s="10">
        <v>597328</v>
      </c>
      <c r="C70" s="11" t="s">
        <v>225</v>
      </c>
      <c r="D70" s="12" t="s">
        <v>226</v>
      </c>
      <c r="E70" s="11" t="s">
        <v>227</v>
      </c>
      <c r="F70" s="14" t="s">
        <v>228</v>
      </c>
      <c r="G70" s="14">
        <f t="shared" si="1"/>
        <v>2.1877005139412344</v>
      </c>
      <c r="H70" s="11">
        <v>-2.1877005139412344</v>
      </c>
      <c r="I70" s="11">
        <v>0</v>
      </c>
    </row>
    <row r="71" spans="1:9" x14ac:dyDescent="0.25">
      <c r="A71" s="10">
        <v>653931</v>
      </c>
      <c r="B71" s="10">
        <v>654830</v>
      </c>
      <c r="C71" s="11" t="s">
        <v>229</v>
      </c>
      <c r="D71" s="12" t="s">
        <v>11</v>
      </c>
      <c r="E71" s="11" t="s">
        <v>11</v>
      </c>
      <c r="F71" s="14" t="s">
        <v>230</v>
      </c>
      <c r="G71" s="14">
        <f t="shared" si="1"/>
        <v>2.7526031403397964</v>
      </c>
      <c r="H71" s="11">
        <v>-2.7526031403397964</v>
      </c>
      <c r="I71" s="11">
        <v>2.0616841567289157E-11</v>
      </c>
    </row>
    <row r="72" spans="1:9" x14ac:dyDescent="0.25">
      <c r="A72" s="10">
        <v>654885</v>
      </c>
      <c r="B72" s="10">
        <v>655415</v>
      </c>
      <c r="C72" s="11" t="s">
        <v>231</v>
      </c>
      <c r="D72" s="12" t="s">
        <v>11</v>
      </c>
      <c r="E72" s="11" t="s">
        <v>11</v>
      </c>
      <c r="F72" s="14" t="s">
        <v>232</v>
      </c>
      <c r="G72" s="14">
        <f t="shared" si="1"/>
        <v>2.9897086624998002</v>
      </c>
      <c r="H72" s="11">
        <v>-2.9897086624998002</v>
      </c>
      <c r="I72" s="11">
        <v>1.2576273356046386E-11</v>
      </c>
    </row>
    <row r="73" spans="1:9" x14ac:dyDescent="0.25">
      <c r="A73" s="10">
        <v>661558</v>
      </c>
      <c r="B73" s="10">
        <v>662508</v>
      </c>
      <c r="C73" s="11" t="s">
        <v>233</v>
      </c>
      <c r="D73" s="12" t="s">
        <v>11</v>
      </c>
      <c r="E73" s="11" t="s">
        <v>11</v>
      </c>
      <c r="F73" s="14" t="s">
        <v>234</v>
      </c>
      <c r="G73" s="14">
        <f t="shared" si="1"/>
        <v>2.3569149804528089</v>
      </c>
      <c r="H73" s="11">
        <v>-2.3569149804528089</v>
      </c>
      <c r="I73" s="11">
        <v>1.0508857717361764E-7</v>
      </c>
    </row>
    <row r="74" spans="1:9" x14ac:dyDescent="0.25">
      <c r="A74" s="10">
        <v>662505</v>
      </c>
      <c r="B74" s="10">
        <v>663563</v>
      </c>
      <c r="C74" s="11" t="s">
        <v>235</v>
      </c>
      <c r="D74" s="12" t="s">
        <v>11</v>
      </c>
      <c r="E74" s="11" t="s">
        <v>11</v>
      </c>
      <c r="F74" s="14" t="s">
        <v>236</v>
      </c>
      <c r="G74" s="14">
        <f t="shared" si="1"/>
        <v>2.4162353786459563</v>
      </c>
      <c r="H74" s="11">
        <v>-2.4162353786459563</v>
      </c>
      <c r="I74" s="11">
        <v>4.0696367009651624E-7</v>
      </c>
    </row>
    <row r="75" spans="1:9" x14ac:dyDescent="0.25">
      <c r="A75" s="10">
        <v>663583</v>
      </c>
      <c r="B75" s="10">
        <v>664941</v>
      </c>
      <c r="C75" s="11" t="s">
        <v>237</v>
      </c>
      <c r="D75" s="12" t="s">
        <v>11</v>
      </c>
      <c r="E75" s="11" t="s">
        <v>11</v>
      </c>
      <c r="F75" s="14" t="s">
        <v>238</v>
      </c>
      <c r="G75" s="14">
        <f t="shared" si="1"/>
        <v>2.232136869315605</v>
      </c>
      <c r="H75" s="11">
        <v>-2.232136869315605</v>
      </c>
      <c r="I75" s="11">
        <v>6.1850524701867471E-13</v>
      </c>
    </row>
    <row r="76" spans="1:9" x14ac:dyDescent="0.25">
      <c r="A76" s="10">
        <v>664916</v>
      </c>
      <c r="B76" s="10">
        <v>665587</v>
      </c>
      <c r="C76" s="11" t="s">
        <v>239</v>
      </c>
      <c r="D76" s="12" t="s">
        <v>11</v>
      </c>
      <c r="E76" s="11" t="s">
        <v>11</v>
      </c>
      <c r="F76" s="14" t="s">
        <v>240</v>
      </c>
      <c r="G76" s="14">
        <f t="shared" si="1"/>
        <v>2.3475735302471938</v>
      </c>
      <c r="H76" s="11">
        <v>-2.3475735302471938</v>
      </c>
      <c r="I76" s="11">
        <v>5.0093165693820829E-5</v>
      </c>
    </row>
    <row r="77" spans="1:9" x14ac:dyDescent="0.25">
      <c r="A77" s="10">
        <v>665584</v>
      </c>
      <c r="B77" s="10">
        <v>666267</v>
      </c>
      <c r="C77" s="11" t="s">
        <v>241</v>
      </c>
      <c r="D77" s="12" t="s">
        <v>11</v>
      </c>
      <c r="E77" s="11" t="s">
        <v>11</v>
      </c>
      <c r="F77" s="14" t="s">
        <v>242</v>
      </c>
      <c r="G77" s="14">
        <f t="shared" si="1"/>
        <v>2.3858799228528826</v>
      </c>
      <c r="H77" s="11">
        <v>-2.3858799228528826</v>
      </c>
      <c r="I77" s="11">
        <v>5.7045151269363714E-8</v>
      </c>
    </row>
    <row r="78" spans="1:9" x14ac:dyDescent="0.25">
      <c r="A78" s="10">
        <v>666290</v>
      </c>
      <c r="B78" s="10">
        <v>667213</v>
      </c>
      <c r="C78" s="11" t="s">
        <v>243</v>
      </c>
      <c r="D78" s="12" t="s">
        <v>11</v>
      </c>
      <c r="E78" s="11" t="s">
        <v>11</v>
      </c>
      <c r="F78" s="14" t="s">
        <v>244</v>
      </c>
      <c r="G78" s="14">
        <f t="shared" si="1"/>
        <v>2.1443524801718548</v>
      </c>
      <c r="H78" s="11">
        <v>-2.1443524801718548</v>
      </c>
      <c r="I78" s="11">
        <v>1.1820377476823296E-7</v>
      </c>
    </row>
    <row r="79" spans="1:9" x14ac:dyDescent="0.25">
      <c r="A79" s="10">
        <v>667222</v>
      </c>
      <c r="B79" s="10">
        <v>668349</v>
      </c>
      <c r="C79" s="11" t="s">
        <v>245</v>
      </c>
      <c r="D79" s="12" t="s">
        <v>11</v>
      </c>
      <c r="E79" s="11" t="s">
        <v>11</v>
      </c>
      <c r="F79" s="14" t="s">
        <v>246</v>
      </c>
      <c r="G79" s="14">
        <f t="shared" si="1"/>
        <v>2.3004684151878494</v>
      </c>
      <c r="H79" s="11">
        <v>-2.3004684151878494</v>
      </c>
      <c r="I79" s="11">
        <v>1.3456612490969633E-9</v>
      </c>
    </row>
    <row r="80" spans="1:9" x14ac:dyDescent="0.25">
      <c r="A80" s="10">
        <v>668346</v>
      </c>
      <c r="B80" s="10">
        <v>669464</v>
      </c>
      <c r="C80" s="11" t="s">
        <v>247</v>
      </c>
      <c r="D80" s="12" t="s">
        <v>11</v>
      </c>
      <c r="E80" s="11" t="s">
        <v>11</v>
      </c>
      <c r="F80" s="14" t="s">
        <v>248</v>
      </c>
      <c r="G80" s="14">
        <f t="shared" si="1"/>
        <v>2.2525290164943907</v>
      </c>
      <c r="H80" s="11">
        <v>-2.2525290164943907</v>
      </c>
      <c r="I80" s="11">
        <v>1.7936652163541567E-11</v>
      </c>
    </row>
    <row r="81" spans="1:9" x14ac:dyDescent="0.25">
      <c r="A81" s="10">
        <v>745556</v>
      </c>
      <c r="B81" s="10">
        <v>746077</v>
      </c>
      <c r="C81" s="11" t="s">
        <v>249</v>
      </c>
      <c r="D81" s="12" t="s">
        <v>250</v>
      </c>
      <c r="E81" s="11" t="s">
        <v>251</v>
      </c>
      <c r="F81" s="14" t="s">
        <v>252</v>
      </c>
      <c r="G81" s="14">
        <f t="shared" si="1"/>
        <v>2.221380886231159</v>
      </c>
      <c r="H81" s="11">
        <v>-2.221380886231159</v>
      </c>
      <c r="I81" s="11">
        <v>1.0574923149153648E-5</v>
      </c>
    </row>
    <row r="82" spans="1:9" x14ac:dyDescent="0.25">
      <c r="A82" s="10">
        <v>746093</v>
      </c>
      <c r="B82" s="10">
        <v>747352</v>
      </c>
      <c r="C82" s="11" t="s">
        <v>253</v>
      </c>
      <c r="D82" s="12" t="s">
        <v>254</v>
      </c>
      <c r="E82" s="11" t="s">
        <v>255</v>
      </c>
      <c r="F82" s="14" t="s">
        <v>256</v>
      </c>
      <c r="G82" s="14">
        <f t="shared" si="1"/>
        <v>2.0898252363485521</v>
      </c>
      <c r="H82" s="11">
        <v>-2.0898252363485521</v>
      </c>
      <c r="I82" s="11">
        <v>2.39217542987058E-4</v>
      </c>
    </row>
    <row r="83" spans="1:9" x14ac:dyDescent="0.25">
      <c r="A83" s="10">
        <v>747362</v>
      </c>
      <c r="B83" s="10">
        <v>748348</v>
      </c>
      <c r="C83" s="11" t="s">
        <v>257</v>
      </c>
      <c r="D83" s="12" t="s">
        <v>258</v>
      </c>
      <c r="E83" s="11" t="s">
        <v>259</v>
      </c>
      <c r="F83" s="14" t="s">
        <v>260</v>
      </c>
      <c r="G83" s="14">
        <f t="shared" si="1"/>
        <v>2.107496294025816</v>
      </c>
      <c r="H83" s="11">
        <v>-2.107496294025816</v>
      </c>
      <c r="I83" s="11">
        <v>1.8587097227684701E-4</v>
      </c>
    </row>
    <row r="84" spans="1:9" x14ac:dyDescent="0.25">
      <c r="A84" s="10">
        <v>748392</v>
      </c>
      <c r="B84" s="10">
        <v>749474</v>
      </c>
      <c r="C84" s="11" t="s">
        <v>261</v>
      </c>
      <c r="D84" s="12" t="s">
        <v>262</v>
      </c>
      <c r="E84" s="11" t="s">
        <v>263</v>
      </c>
      <c r="F84" s="14" t="s">
        <v>264</v>
      </c>
      <c r="G84" s="14">
        <f t="shared" si="1"/>
        <v>2.0982461323507913</v>
      </c>
      <c r="H84" s="11">
        <v>-2.0982461323507913</v>
      </c>
      <c r="I84" s="11">
        <v>6.8891810477311743E-5</v>
      </c>
    </row>
    <row r="85" spans="1:9" x14ac:dyDescent="0.25">
      <c r="A85" s="10">
        <v>759735</v>
      </c>
      <c r="B85" s="10">
        <v>760547</v>
      </c>
      <c r="C85" s="11" t="s">
        <v>265</v>
      </c>
      <c r="D85" s="12" t="s">
        <v>11</v>
      </c>
      <c r="E85" s="11" t="s">
        <v>266</v>
      </c>
      <c r="F85" s="14" t="s">
        <v>267</v>
      </c>
      <c r="G85" s="14">
        <f t="shared" si="1"/>
        <v>4.0526797904625269</v>
      </c>
      <c r="H85" s="11">
        <v>4.0526797904625269</v>
      </c>
      <c r="I85" s="11">
        <v>6.2575182973589882E-5</v>
      </c>
    </row>
    <row r="86" spans="1:9" x14ac:dyDescent="0.25">
      <c r="A86" s="10">
        <v>771494</v>
      </c>
      <c r="B86" s="10">
        <v>772207</v>
      </c>
      <c r="C86" s="11" t="s">
        <v>268</v>
      </c>
      <c r="D86" s="12" t="s">
        <v>269</v>
      </c>
      <c r="E86" s="11" t="s">
        <v>270</v>
      </c>
      <c r="F86" s="14" t="s">
        <v>271</v>
      </c>
      <c r="G86" s="14">
        <f t="shared" si="1"/>
        <v>2.2120441421553556</v>
      </c>
      <c r="H86" s="11">
        <v>-2.2120441421553556</v>
      </c>
      <c r="I86" s="11">
        <v>4.1233683134578314E-12</v>
      </c>
    </row>
    <row r="87" spans="1:9" x14ac:dyDescent="0.25">
      <c r="A87" s="10">
        <v>777087</v>
      </c>
      <c r="B87" s="10">
        <v>777206</v>
      </c>
      <c r="C87" s="11" t="s">
        <v>272</v>
      </c>
      <c r="D87" s="12" t="s">
        <v>11</v>
      </c>
      <c r="E87" s="11" t="s">
        <v>273</v>
      </c>
      <c r="F87" s="14" t="s">
        <v>274</v>
      </c>
      <c r="G87" s="14">
        <f t="shared" si="1"/>
        <v>45.059449068662218</v>
      </c>
      <c r="H87" s="11">
        <v>45.059449068662218</v>
      </c>
      <c r="I87" s="11">
        <v>2.0522911237108588E-7</v>
      </c>
    </row>
    <row r="88" spans="1:9" x14ac:dyDescent="0.25">
      <c r="A88" s="10">
        <v>777181</v>
      </c>
      <c r="B88" s="10">
        <v>777390</v>
      </c>
      <c r="C88" s="11" t="s">
        <v>275</v>
      </c>
      <c r="D88" s="12" t="s">
        <v>11</v>
      </c>
      <c r="E88" s="11" t="s">
        <v>276</v>
      </c>
      <c r="F88" s="14" t="s">
        <v>277</v>
      </c>
      <c r="G88" s="14">
        <f t="shared" si="1"/>
        <v>19.471844166298574</v>
      </c>
      <c r="H88" s="11">
        <v>19.471844166298574</v>
      </c>
      <c r="I88" s="11">
        <v>6.455133094718235E-10</v>
      </c>
    </row>
    <row r="89" spans="1:9" x14ac:dyDescent="0.25">
      <c r="A89" s="10">
        <v>777641</v>
      </c>
      <c r="B89" s="10">
        <v>778585</v>
      </c>
      <c r="C89" s="11" t="s">
        <v>278</v>
      </c>
      <c r="D89" s="12" t="s">
        <v>279</v>
      </c>
      <c r="E89" s="11" t="s">
        <v>280</v>
      </c>
      <c r="F89" s="14" t="s">
        <v>281</v>
      </c>
      <c r="G89" s="14">
        <f t="shared" si="1"/>
        <v>7.9801054892785785</v>
      </c>
      <c r="H89" s="11">
        <v>7.9801054892785785</v>
      </c>
      <c r="I89" s="11">
        <v>4.1233683134578314E-13</v>
      </c>
    </row>
    <row r="90" spans="1:9" x14ac:dyDescent="0.25">
      <c r="A90" s="10">
        <v>779488</v>
      </c>
      <c r="B90" s="10">
        <v>779868</v>
      </c>
      <c r="C90" s="11" t="s">
        <v>282</v>
      </c>
      <c r="D90" s="12" t="s">
        <v>11</v>
      </c>
      <c r="E90" s="11" t="s">
        <v>283</v>
      </c>
      <c r="F90" s="14" t="s">
        <v>284</v>
      </c>
      <c r="G90" s="14">
        <f t="shared" si="1"/>
        <v>2.037065241859954</v>
      </c>
      <c r="H90" s="11">
        <v>2.037065241859954</v>
      </c>
      <c r="I90" s="11">
        <v>4.6655706298359689E-8</v>
      </c>
    </row>
    <row r="91" spans="1:9" x14ac:dyDescent="0.25">
      <c r="A91" s="10">
        <v>785305</v>
      </c>
      <c r="B91" s="10">
        <v>787290</v>
      </c>
      <c r="C91" s="11" t="s">
        <v>285</v>
      </c>
      <c r="D91" s="12" t="s">
        <v>11</v>
      </c>
      <c r="E91" s="11" t="s">
        <v>286</v>
      </c>
      <c r="F91" s="14" t="s">
        <v>287</v>
      </c>
      <c r="G91" s="14">
        <f t="shared" si="1"/>
        <v>2.4446314360396837</v>
      </c>
      <c r="H91" s="11">
        <v>-2.4446314360396837</v>
      </c>
      <c r="I91" s="11">
        <v>4.0824438829467624E-7</v>
      </c>
    </row>
    <row r="92" spans="1:9" x14ac:dyDescent="0.25">
      <c r="A92" s="10">
        <v>811463</v>
      </c>
      <c r="B92" s="10">
        <v>812155</v>
      </c>
      <c r="C92" s="11" t="s">
        <v>288</v>
      </c>
      <c r="D92" s="12" t="s">
        <v>289</v>
      </c>
      <c r="E92" s="11" t="s">
        <v>290</v>
      </c>
      <c r="F92" s="14" t="s">
        <v>291</v>
      </c>
      <c r="G92" s="14">
        <f t="shared" si="1"/>
        <v>2.3522713725324578</v>
      </c>
      <c r="H92" s="11">
        <v>-2.3522713725324578</v>
      </c>
      <c r="I92" s="11">
        <v>3.5112276379956064E-4</v>
      </c>
    </row>
    <row r="93" spans="1:9" x14ac:dyDescent="0.25">
      <c r="A93" s="10">
        <v>814611</v>
      </c>
      <c r="B93" s="10">
        <v>815474</v>
      </c>
      <c r="C93" s="11" t="s">
        <v>292</v>
      </c>
      <c r="D93" s="12" t="s">
        <v>11</v>
      </c>
      <c r="E93" s="11" t="s">
        <v>293</v>
      </c>
      <c r="F93" s="14" t="s">
        <v>294</v>
      </c>
      <c r="G93" s="14">
        <f t="shared" si="1"/>
        <v>2.0812068111979753</v>
      </c>
      <c r="H93" s="11">
        <v>2.0812068111979753</v>
      </c>
      <c r="I93" s="11">
        <v>1.9833401587732169E-10</v>
      </c>
    </row>
    <row r="94" spans="1:9" x14ac:dyDescent="0.25">
      <c r="A94" s="10">
        <v>815503</v>
      </c>
      <c r="B94" s="10">
        <v>816153</v>
      </c>
      <c r="C94" s="11" t="s">
        <v>295</v>
      </c>
      <c r="D94" s="12" t="s">
        <v>11</v>
      </c>
      <c r="E94" s="11" t="s">
        <v>296</v>
      </c>
      <c r="F94" s="14" t="s">
        <v>297</v>
      </c>
      <c r="G94" s="14">
        <f t="shared" si="1"/>
        <v>2.1795382886699071</v>
      </c>
      <c r="H94" s="11">
        <v>2.1795382886699071</v>
      </c>
      <c r="I94" s="11">
        <v>0</v>
      </c>
    </row>
    <row r="95" spans="1:9" x14ac:dyDescent="0.25">
      <c r="A95" s="10">
        <v>980565</v>
      </c>
      <c r="B95" s="10">
        <v>981146</v>
      </c>
      <c r="C95" s="11" t="s">
        <v>298</v>
      </c>
      <c r="D95" s="12" t="s">
        <v>299</v>
      </c>
      <c r="E95" s="11" t="s">
        <v>300</v>
      </c>
      <c r="F95" s="14" t="s">
        <v>301</v>
      </c>
      <c r="G95" s="14">
        <f t="shared" si="1"/>
        <v>2.4536463312302557</v>
      </c>
      <c r="H95" s="11">
        <v>-2.4536463312302557</v>
      </c>
      <c r="I95" s="11">
        <v>0</v>
      </c>
    </row>
    <row r="96" spans="1:9" x14ac:dyDescent="0.25">
      <c r="A96" s="10">
        <v>981146</v>
      </c>
      <c r="B96" s="10">
        <v>982429</v>
      </c>
      <c r="C96" s="11" t="s">
        <v>302</v>
      </c>
      <c r="D96" s="12" t="s">
        <v>11</v>
      </c>
      <c r="E96" s="11" t="s">
        <v>303</v>
      </c>
      <c r="F96" s="14" t="s">
        <v>304</v>
      </c>
      <c r="G96" s="14">
        <f t="shared" si="1"/>
        <v>2.2926543566270041</v>
      </c>
      <c r="H96" s="11">
        <v>-2.2926543566270041</v>
      </c>
      <c r="I96" s="11">
        <v>3.3791003328786928E-9</v>
      </c>
    </row>
    <row r="97" spans="1:9" x14ac:dyDescent="0.25">
      <c r="A97" s="10">
        <v>1064557</v>
      </c>
      <c r="B97" s="10">
        <v>1064946</v>
      </c>
      <c r="C97" s="11" t="s">
        <v>305</v>
      </c>
      <c r="D97" s="12" t="s">
        <v>306</v>
      </c>
      <c r="E97" s="11" t="s">
        <v>307</v>
      </c>
      <c r="F97" s="14" t="s">
        <v>308</v>
      </c>
      <c r="G97" s="14">
        <f t="shared" si="1"/>
        <v>2.1532637124089491</v>
      </c>
      <c r="H97" s="11">
        <v>2.1532637124089491</v>
      </c>
      <c r="I97" s="11">
        <v>0</v>
      </c>
    </row>
    <row r="98" spans="1:9" x14ac:dyDescent="0.25">
      <c r="A98" s="10">
        <v>1066460</v>
      </c>
      <c r="B98" s="10">
        <v>1067380</v>
      </c>
      <c r="C98" s="11" t="s">
        <v>309</v>
      </c>
      <c r="D98" s="12" t="s">
        <v>310</v>
      </c>
      <c r="E98" s="11" t="s">
        <v>311</v>
      </c>
      <c r="F98" s="14" t="s">
        <v>312</v>
      </c>
      <c r="G98" s="14">
        <f t="shared" si="1"/>
        <v>2.3146112463873396</v>
      </c>
      <c r="H98" s="11">
        <v>2.3146112463873396</v>
      </c>
      <c r="I98" s="11">
        <v>9.7929997444623496E-10</v>
      </c>
    </row>
    <row r="99" spans="1:9" x14ac:dyDescent="0.25">
      <c r="A99" s="10">
        <v>1084228</v>
      </c>
      <c r="B99" s="10">
        <v>1085184</v>
      </c>
      <c r="C99" s="11" t="s">
        <v>313</v>
      </c>
      <c r="D99" s="12" t="s">
        <v>11</v>
      </c>
      <c r="E99" s="11" t="s">
        <v>314</v>
      </c>
      <c r="F99" s="14" t="s">
        <v>315</v>
      </c>
      <c r="G99" s="14">
        <f t="shared" si="1"/>
        <v>2.4455038046422666</v>
      </c>
      <c r="H99" s="11">
        <v>-2.4455038046422666</v>
      </c>
      <c r="I99" s="11">
        <v>0</v>
      </c>
    </row>
    <row r="100" spans="1:9" x14ac:dyDescent="0.25">
      <c r="A100" s="10">
        <v>1085195</v>
      </c>
      <c r="B100" s="10">
        <v>1085791</v>
      </c>
      <c r="C100" s="11" t="s">
        <v>316</v>
      </c>
      <c r="D100" s="12" t="s">
        <v>11</v>
      </c>
      <c r="E100" s="11" t="s">
        <v>317</v>
      </c>
      <c r="F100" s="14" t="s">
        <v>318</v>
      </c>
      <c r="G100" s="14">
        <f t="shared" si="1"/>
        <v>2.3035136314151967</v>
      </c>
      <c r="H100" s="11">
        <v>-2.3035136314151967</v>
      </c>
      <c r="I100" s="11">
        <v>2.825350935875548E-6</v>
      </c>
    </row>
    <row r="101" spans="1:9" x14ac:dyDescent="0.25">
      <c r="A101" s="10">
        <v>1099488</v>
      </c>
      <c r="B101" s="10">
        <v>1100261</v>
      </c>
      <c r="C101" s="11" t="s">
        <v>319</v>
      </c>
      <c r="D101" s="12" t="s">
        <v>320</v>
      </c>
      <c r="E101" s="11" t="s">
        <v>321</v>
      </c>
      <c r="F101" s="14" t="s">
        <v>322</v>
      </c>
      <c r="G101" s="14">
        <f t="shared" si="1"/>
        <v>2.1468280413129142</v>
      </c>
      <c r="H101" s="11">
        <v>-2.1468280413129142</v>
      </c>
      <c r="I101" s="11">
        <v>0</v>
      </c>
    </row>
    <row r="102" spans="1:9" x14ac:dyDescent="0.25">
      <c r="A102" s="10">
        <v>1112117</v>
      </c>
      <c r="B102" s="10">
        <v>1112488</v>
      </c>
      <c r="C102" s="11" t="s">
        <v>323</v>
      </c>
      <c r="D102" s="12" t="s">
        <v>11</v>
      </c>
      <c r="E102" s="11" t="s">
        <v>324</v>
      </c>
      <c r="F102" s="14" t="s">
        <v>325</v>
      </c>
      <c r="G102" s="14">
        <f t="shared" si="1"/>
        <v>2.1551567150166884</v>
      </c>
      <c r="H102" s="11">
        <v>2.1551567150166884</v>
      </c>
      <c r="I102" s="11">
        <v>0</v>
      </c>
    </row>
    <row r="103" spans="1:9" x14ac:dyDescent="0.25">
      <c r="A103" s="10">
        <v>1112488</v>
      </c>
      <c r="B103" s="10">
        <v>1113186</v>
      </c>
      <c r="C103" s="11" t="s">
        <v>326</v>
      </c>
      <c r="D103" s="12" t="s">
        <v>11</v>
      </c>
      <c r="E103" s="11" t="s">
        <v>327</v>
      </c>
      <c r="F103" s="14" t="s">
        <v>328</v>
      </c>
      <c r="G103" s="14">
        <f t="shared" si="1"/>
        <v>2.0147710313799392</v>
      </c>
      <c r="H103" s="11">
        <v>2.0147710313799392</v>
      </c>
      <c r="I103" s="11">
        <v>0</v>
      </c>
    </row>
    <row r="104" spans="1:9" x14ac:dyDescent="0.25">
      <c r="A104" s="10">
        <v>1163097</v>
      </c>
      <c r="B104" s="10">
        <v>1164317</v>
      </c>
      <c r="C104" s="11" t="s">
        <v>329</v>
      </c>
      <c r="D104" s="12" t="s">
        <v>11</v>
      </c>
      <c r="E104" s="11" t="s">
        <v>330</v>
      </c>
      <c r="F104" s="14" t="s">
        <v>331</v>
      </c>
      <c r="G104" s="14">
        <f t="shared" si="1"/>
        <v>2.0517143645551039</v>
      </c>
      <c r="H104" s="11">
        <v>-2.0517143645551039</v>
      </c>
      <c r="I104" s="11">
        <v>1.3567899727522703E-2</v>
      </c>
    </row>
    <row r="105" spans="1:9" x14ac:dyDescent="0.25">
      <c r="A105" s="10">
        <v>1191500</v>
      </c>
      <c r="B105" s="10">
        <v>1192774</v>
      </c>
      <c r="C105" s="11" t="s">
        <v>332</v>
      </c>
      <c r="D105" s="12" t="s">
        <v>11</v>
      </c>
      <c r="E105" s="11" t="s">
        <v>333</v>
      </c>
      <c r="F105" s="14" t="s">
        <v>334</v>
      </c>
      <c r="G105" s="14">
        <f t="shared" si="1"/>
        <v>3.987653548533574</v>
      </c>
      <c r="H105" s="11">
        <v>3.987653548533574</v>
      </c>
      <c r="I105" s="11">
        <v>0</v>
      </c>
    </row>
    <row r="106" spans="1:9" x14ac:dyDescent="0.25">
      <c r="A106" s="10">
        <v>1205724</v>
      </c>
      <c r="B106" s="10">
        <v>1206485</v>
      </c>
      <c r="C106" s="11" t="s">
        <v>335</v>
      </c>
      <c r="D106" s="12" t="s">
        <v>11</v>
      </c>
      <c r="E106" s="11" t="s">
        <v>336</v>
      </c>
      <c r="F106" s="14" t="s">
        <v>337</v>
      </c>
      <c r="G106" s="14">
        <f t="shared" si="1"/>
        <v>2.1173388144157204</v>
      </c>
      <c r="H106" s="11">
        <v>-2.1173388144157204</v>
      </c>
      <c r="I106" s="11">
        <v>1.4421992274995521E-3</v>
      </c>
    </row>
    <row r="107" spans="1:9" x14ac:dyDescent="0.25">
      <c r="A107" s="10">
        <v>1210062</v>
      </c>
      <c r="B107" s="10">
        <v>1211117</v>
      </c>
      <c r="C107" s="11" t="s">
        <v>338</v>
      </c>
      <c r="D107" s="12" t="s">
        <v>339</v>
      </c>
      <c r="E107" s="11" t="s">
        <v>340</v>
      </c>
      <c r="F107" s="14" t="s">
        <v>341</v>
      </c>
      <c r="G107" s="14">
        <f t="shared" si="1"/>
        <v>3.8308424690008751</v>
      </c>
      <c r="H107" s="11">
        <v>3.8308424690008751</v>
      </c>
      <c r="I107" s="11">
        <v>0</v>
      </c>
    </row>
    <row r="108" spans="1:9" x14ac:dyDescent="0.25">
      <c r="A108" s="10">
        <v>1211953</v>
      </c>
      <c r="B108" s="10">
        <v>1213149</v>
      </c>
      <c r="C108" s="11" t="s">
        <v>342</v>
      </c>
      <c r="D108" s="12" t="s">
        <v>11</v>
      </c>
      <c r="E108" s="11" t="s">
        <v>343</v>
      </c>
      <c r="F108" s="14" t="s">
        <v>344</v>
      </c>
      <c r="G108" s="14">
        <f t="shared" si="1"/>
        <v>2.3733206418926347</v>
      </c>
      <c r="H108" s="11">
        <v>-2.3733206418926347</v>
      </c>
      <c r="I108" s="11">
        <v>3.0888307672649606E-4</v>
      </c>
    </row>
    <row r="109" spans="1:9" x14ac:dyDescent="0.25">
      <c r="A109" s="10">
        <v>1220710</v>
      </c>
      <c r="B109" s="10">
        <v>1221300</v>
      </c>
      <c r="C109" s="11" t="s">
        <v>345</v>
      </c>
      <c r="D109" s="12" t="s">
        <v>11</v>
      </c>
      <c r="E109" s="11" t="s">
        <v>346</v>
      </c>
      <c r="F109" s="14" t="s">
        <v>347</v>
      </c>
      <c r="G109" s="14">
        <f t="shared" si="1"/>
        <v>4.6887566925070452</v>
      </c>
      <c r="H109" s="11">
        <v>-4.6887566925070452</v>
      </c>
      <c r="I109" s="11">
        <v>6.89513154239485E-7</v>
      </c>
    </row>
    <row r="110" spans="1:9" x14ac:dyDescent="0.25">
      <c r="A110" s="10">
        <v>1221297</v>
      </c>
      <c r="B110" s="10">
        <v>1221545</v>
      </c>
      <c r="C110" s="11" t="s">
        <v>348</v>
      </c>
      <c r="D110" s="12" t="s">
        <v>11</v>
      </c>
      <c r="E110" s="11" t="s">
        <v>349</v>
      </c>
      <c r="F110" s="14" t="s">
        <v>350</v>
      </c>
      <c r="G110" s="14">
        <f t="shared" si="1"/>
        <v>5.914839240680152</v>
      </c>
      <c r="H110" s="11">
        <v>-5.914839240680152</v>
      </c>
      <c r="I110" s="11">
        <v>7.2365113901184941E-11</v>
      </c>
    </row>
    <row r="111" spans="1:9" x14ac:dyDescent="0.25">
      <c r="A111" s="10">
        <v>1228739</v>
      </c>
      <c r="B111" s="10">
        <v>1230394</v>
      </c>
      <c r="C111" s="11" t="s">
        <v>351</v>
      </c>
      <c r="D111" s="12" t="s">
        <v>11</v>
      </c>
      <c r="E111" s="11" t="s">
        <v>352</v>
      </c>
      <c r="F111" s="14" t="s">
        <v>353</v>
      </c>
      <c r="G111" s="14">
        <f t="shared" si="1"/>
        <v>8.6548712731519828</v>
      </c>
      <c r="H111" s="11">
        <v>-8.6548712731519828</v>
      </c>
      <c r="I111" s="11">
        <v>0</v>
      </c>
    </row>
    <row r="112" spans="1:9" x14ac:dyDescent="0.25">
      <c r="A112" s="10">
        <v>1230351</v>
      </c>
      <c r="B112" s="10">
        <v>1230635</v>
      </c>
      <c r="C112" s="11" t="s">
        <v>354</v>
      </c>
      <c r="D112" s="12" t="s">
        <v>11</v>
      </c>
      <c r="E112" s="11" t="s">
        <v>355</v>
      </c>
      <c r="F112" s="14" t="s">
        <v>356</v>
      </c>
      <c r="G112" s="14">
        <f t="shared" si="1"/>
        <v>11.799399933142885</v>
      </c>
      <c r="H112" s="11">
        <v>-11.799399933142885</v>
      </c>
      <c r="I112" s="11">
        <v>0</v>
      </c>
    </row>
    <row r="113" spans="1:9" x14ac:dyDescent="0.25">
      <c r="A113" s="10">
        <v>1234586</v>
      </c>
      <c r="B113" s="10">
        <v>1235281</v>
      </c>
      <c r="C113" s="11" t="s">
        <v>357</v>
      </c>
      <c r="D113" s="12" t="s">
        <v>11</v>
      </c>
      <c r="E113" s="11" t="s">
        <v>358</v>
      </c>
      <c r="F113" s="14" t="s">
        <v>359</v>
      </c>
      <c r="G113" s="14">
        <f t="shared" si="1"/>
        <v>2.3921817621528612</v>
      </c>
      <c r="H113" s="11">
        <v>2.3921817621528612</v>
      </c>
      <c r="I113" s="11">
        <v>0</v>
      </c>
    </row>
    <row r="114" spans="1:9" x14ac:dyDescent="0.25">
      <c r="A114" s="10">
        <v>1243895</v>
      </c>
      <c r="B114" s="10">
        <v>1245757</v>
      </c>
      <c r="C114" s="11" t="s">
        <v>360</v>
      </c>
      <c r="D114" s="12" t="s">
        <v>11</v>
      </c>
      <c r="E114" s="11" t="s">
        <v>361</v>
      </c>
      <c r="F114" s="14" t="s">
        <v>362</v>
      </c>
      <c r="G114" s="14">
        <f t="shared" si="1"/>
        <v>3.4148839992758639</v>
      </c>
      <c r="H114" s="11">
        <v>-3.4148839992758639</v>
      </c>
      <c r="I114" s="11">
        <v>0</v>
      </c>
    </row>
    <row r="115" spans="1:9" x14ac:dyDescent="0.25">
      <c r="A115" s="10">
        <v>1246288</v>
      </c>
      <c r="B115" s="10">
        <v>1246470</v>
      </c>
      <c r="C115" s="11" t="s">
        <v>363</v>
      </c>
      <c r="D115" s="12" t="s">
        <v>11</v>
      </c>
      <c r="E115" s="11" t="s">
        <v>364</v>
      </c>
      <c r="F115" s="14" t="s">
        <v>365</v>
      </c>
      <c r="G115" s="14">
        <f t="shared" si="1"/>
        <v>6.3820462259978532</v>
      </c>
      <c r="H115" s="11">
        <v>6.3820462259978532</v>
      </c>
      <c r="I115" s="11">
        <v>0</v>
      </c>
    </row>
    <row r="116" spans="1:9" x14ac:dyDescent="0.25">
      <c r="A116" s="10">
        <v>1246583</v>
      </c>
      <c r="B116" s="10">
        <v>1247365</v>
      </c>
      <c r="C116" s="11" t="s">
        <v>366</v>
      </c>
      <c r="D116" s="12" t="s">
        <v>367</v>
      </c>
      <c r="E116" s="11" t="s">
        <v>368</v>
      </c>
      <c r="F116" s="14" t="s">
        <v>369</v>
      </c>
      <c r="G116" s="14">
        <f t="shared" si="1"/>
        <v>4.9179452424853434</v>
      </c>
      <c r="H116" s="11">
        <v>4.9179452424853434</v>
      </c>
      <c r="I116" s="11">
        <v>0</v>
      </c>
    </row>
    <row r="117" spans="1:9" x14ac:dyDescent="0.25">
      <c r="A117" s="10">
        <v>1247613</v>
      </c>
      <c r="B117" s="10">
        <v>1248737</v>
      </c>
      <c r="C117" s="11" t="s">
        <v>370</v>
      </c>
      <c r="D117" s="12" t="s">
        <v>11</v>
      </c>
      <c r="E117" s="11" t="s">
        <v>371</v>
      </c>
      <c r="F117" s="14" t="s">
        <v>372</v>
      </c>
      <c r="G117" s="14">
        <f t="shared" si="1"/>
        <v>2.2238034316594915</v>
      </c>
      <c r="H117" s="11">
        <v>-2.2238034316594915</v>
      </c>
      <c r="I117" s="11">
        <v>4.1404127141784763E-2</v>
      </c>
    </row>
    <row r="118" spans="1:9" x14ac:dyDescent="0.25">
      <c r="A118" s="10">
        <v>1291229</v>
      </c>
      <c r="B118" s="10">
        <v>1291684</v>
      </c>
      <c r="C118" s="11" t="s">
        <v>373</v>
      </c>
      <c r="D118" s="12" t="s">
        <v>374</v>
      </c>
      <c r="E118" s="11" t="s">
        <v>375</v>
      </c>
      <c r="F118" s="14" t="s">
        <v>376</v>
      </c>
      <c r="G118" s="14">
        <f t="shared" si="1"/>
        <v>2.0363156812652083</v>
      </c>
      <c r="H118" s="11">
        <v>2.0363156812652083</v>
      </c>
      <c r="I118" s="11">
        <v>9.2560444142630871E-7</v>
      </c>
    </row>
    <row r="119" spans="1:9" x14ac:dyDescent="0.25">
      <c r="A119" s="10">
        <v>1316689</v>
      </c>
      <c r="B119" s="10">
        <v>1317681</v>
      </c>
      <c r="C119" s="11" t="s">
        <v>377</v>
      </c>
      <c r="D119" s="12" t="s">
        <v>378</v>
      </c>
      <c r="E119" s="11" t="s">
        <v>379</v>
      </c>
      <c r="F119" s="14" t="s">
        <v>380</v>
      </c>
      <c r="G119" s="14">
        <f t="shared" si="1"/>
        <v>4.5711055684982043</v>
      </c>
      <c r="H119" s="11">
        <v>-4.5711055684982043</v>
      </c>
      <c r="I119" s="11">
        <v>0</v>
      </c>
    </row>
    <row r="120" spans="1:9" x14ac:dyDescent="0.25">
      <c r="A120" s="10">
        <v>1334128</v>
      </c>
      <c r="B120" s="10">
        <v>1334421</v>
      </c>
      <c r="C120" s="11" t="s">
        <v>381</v>
      </c>
      <c r="D120" s="12" t="s">
        <v>11</v>
      </c>
      <c r="E120" s="11" t="s">
        <v>382</v>
      </c>
      <c r="F120" s="14" t="s">
        <v>383</v>
      </c>
      <c r="G120" s="14">
        <f t="shared" si="1"/>
        <v>3.2700977844234775</v>
      </c>
      <c r="H120" s="11">
        <v>3.2700977844234775</v>
      </c>
      <c r="I120" s="11">
        <v>8.3583400682973874E-4</v>
      </c>
    </row>
    <row r="121" spans="1:9" x14ac:dyDescent="0.25">
      <c r="A121" s="10">
        <v>1334432</v>
      </c>
      <c r="B121" s="10">
        <v>1335457</v>
      </c>
      <c r="C121" s="11" t="s">
        <v>384</v>
      </c>
      <c r="D121" s="12" t="s">
        <v>11</v>
      </c>
      <c r="E121" s="11" t="s">
        <v>385</v>
      </c>
      <c r="F121" s="14" t="s">
        <v>386</v>
      </c>
      <c r="G121" s="14">
        <f t="shared" si="1"/>
        <v>3.4104449511263519</v>
      </c>
      <c r="H121" s="11">
        <v>3.4104449511263519</v>
      </c>
      <c r="I121" s="11">
        <v>0</v>
      </c>
    </row>
    <row r="122" spans="1:9" x14ac:dyDescent="0.25">
      <c r="A122" s="10">
        <v>1336130</v>
      </c>
      <c r="B122" s="10">
        <v>1336978</v>
      </c>
      <c r="C122" s="11" t="s">
        <v>387</v>
      </c>
      <c r="D122" s="12" t="s">
        <v>11</v>
      </c>
      <c r="E122" s="11" t="s">
        <v>388</v>
      </c>
      <c r="F122" s="14" t="s">
        <v>389</v>
      </c>
      <c r="G122" s="14">
        <f t="shared" si="1"/>
        <v>3.1939740898994597</v>
      </c>
      <c r="H122" s="11">
        <v>3.1939740898994597</v>
      </c>
      <c r="I122" s="11">
        <v>4.1027514718905422E-11</v>
      </c>
    </row>
    <row r="123" spans="1:9" x14ac:dyDescent="0.25">
      <c r="A123" s="10">
        <v>1336983</v>
      </c>
      <c r="B123" s="10">
        <v>1338878</v>
      </c>
      <c r="C123" s="11" t="s">
        <v>390</v>
      </c>
      <c r="D123" s="12" t="s">
        <v>11</v>
      </c>
      <c r="E123" s="11" t="s">
        <v>391</v>
      </c>
      <c r="F123" s="14" t="s">
        <v>392</v>
      </c>
      <c r="G123" s="14">
        <f t="shared" si="1"/>
        <v>3.0755401255808748</v>
      </c>
      <c r="H123" s="11">
        <v>3.0755401255808748</v>
      </c>
      <c r="I123" s="11">
        <v>1.6493473253831326E-12</v>
      </c>
    </row>
    <row r="124" spans="1:9" x14ac:dyDescent="0.25">
      <c r="A124" s="10">
        <v>1340110</v>
      </c>
      <c r="B124" s="10">
        <v>1341738</v>
      </c>
      <c r="C124" s="11" t="s">
        <v>393</v>
      </c>
      <c r="D124" s="12" t="s">
        <v>11</v>
      </c>
      <c r="E124" s="11" t="s">
        <v>394</v>
      </c>
      <c r="F124" s="14" t="s">
        <v>395</v>
      </c>
      <c r="G124" s="14">
        <f t="shared" si="1"/>
        <v>3.0901422463629657</v>
      </c>
      <c r="H124" s="11">
        <v>3.0901422463629657</v>
      </c>
      <c r="I124" s="11">
        <v>7.349800934530748E-7</v>
      </c>
    </row>
    <row r="125" spans="1:9" x14ac:dyDescent="0.25">
      <c r="A125" s="10">
        <v>1351894</v>
      </c>
      <c r="B125" s="10">
        <v>1355310</v>
      </c>
      <c r="C125" s="11" t="s">
        <v>396</v>
      </c>
      <c r="D125" s="12" t="s">
        <v>397</v>
      </c>
      <c r="E125" s="11" t="s">
        <v>398</v>
      </c>
      <c r="F125" s="14" t="s">
        <v>399</v>
      </c>
      <c r="G125" s="14">
        <f t="shared" si="1"/>
        <v>3.124460191747378</v>
      </c>
      <c r="H125" s="11">
        <v>-3.124460191747378</v>
      </c>
      <c r="I125" s="11">
        <v>0</v>
      </c>
    </row>
    <row r="126" spans="1:9" x14ac:dyDescent="0.25">
      <c r="A126" s="10">
        <v>1355330</v>
      </c>
      <c r="B126" s="10">
        <v>1356814</v>
      </c>
      <c r="C126" s="11" t="s">
        <v>400</v>
      </c>
      <c r="D126" s="12" t="s">
        <v>11</v>
      </c>
      <c r="E126" s="11" t="s">
        <v>401</v>
      </c>
      <c r="F126" s="14" t="s">
        <v>402</v>
      </c>
      <c r="G126" s="14">
        <f t="shared" si="1"/>
        <v>3.345879423937113</v>
      </c>
      <c r="H126" s="11">
        <v>-3.345879423937113</v>
      </c>
      <c r="I126" s="11">
        <v>4.1233683134578314E-13</v>
      </c>
    </row>
    <row r="127" spans="1:9" x14ac:dyDescent="0.25">
      <c r="A127" s="10">
        <v>1356814</v>
      </c>
      <c r="B127" s="10">
        <v>1358538</v>
      </c>
      <c r="C127" s="11" t="s">
        <v>403</v>
      </c>
      <c r="D127" s="12" t="s">
        <v>11</v>
      </c>
      <c r="E127" s="11" t="s">
        <v>404</v>
      </c>
      <c r="F127" s="14" t="s">
        <v>405</v>
      </c>
      <c r="G127" s="14">
        <f t="shared" si="1"/>
        <v>3.0227171299622326</v>
      </c>
      <c r="H127" s="11">
        <v>-3.0227171299622326</v>
      </c>
      <c r="I127" s="11">
        <v>0</v>
      </c>
    </row>
    <row r="128" spans="1:9" x14ac:dyDescent="0.25">
      <c r="A128" s="10">
        <v>1453592</v>
      </c>
      <c r="B128" s="10">
        <v>1454125</v>
      </c>
      <c r="C128" s="11" t="s">
        <v>406</v>
      </c>
      <c r="D128" s="12" t="s">
        <v>11</v>
      </c>
      <c r="E128" s="11" t="s">
        <v>407</v>
      </c>
      <c r="F128" s="14" t="s">
        <v>408</v>
      </c>
      <c r="G128" s="14">
        <f t="shared" si="1"/>
        <v>3.3810846808371244</v>
      </c>
      <c r="H128" s="11">
        <v>3.3810846808371244</v>
      </c>
      <c r="I128" s="11">
        <v>0</v>
      </c>
    </row>
    <row r="129" spans="1:9" x14ac:dyDescent="0.25">
      <c r="A129" s="10">
        <v>1459168</v>
      </c>
      <c r="B129" s="10">
        <v>1460010</v>
      </c>
      <c r="C129" s="11" t="s">
        <v>409</v>
      </c>
      <c r="D129" s="12" t="s">
        <v>11</v>
      </c>
      <c r="E129" s="11" t="s">
        <v>410</v>
      </c>
      <c r="F129" s="14" t="s">
        <v>411</v>
      </c>
      <c r="G129" s="14">
        <f t="shared" si="1"/>
        <v>3.7959704626915927</v>
      </c>
      <c r="H129" s="11">
        <v>3.7959704626915927</v>
      </c>
      <c r="I129" s="11">
        <v>0</v>
      </c>
    </row>
    <row r="130" spans="1:9" x14ac:dyDescent="0.25">
      <c r="A130" s="10">
        <v>1471742</v>
      </c>
      <c r="B130" s="10">
        <v>1472743</v>
      </c>
      <c r="C130" s="11" t="s">
        <v>412</v>
      </c>
      <c r="D130" s="12" t="s">
        <v>11</v>
      </c>
      <c r="E130" s="11" t="s">
        <v>413</v>
      </c>
      <c r="F130" s="14" t="s">
        <v>414</v>
      </c>
      <c r="G130" s="14">
        <f t="shared" si="1"/>
        <v>5.512197516396383</v>
      </c>
      <c r="H130" s="11">
        <v>5.512197516396383</v>
      </c>
      <c r="I130" s="11">
        <v>0</v>
      </c>
    </row>
    <row r="131" spans="1:9" x14ac:dyDescent="0.25">
      <c r="A131" s="10">
        <v>1485580</v>
      </c>
      <c r="B131" s="10">
        <v>1487040</v>
      </c>
      <c r="C131" s="11" t="s">
        <v>415</v>
      </c>
      <c r="D131" s="12" t="s">
        <v>11</v>
      </c>
      <c r="E131" s="11" t="s">
        <v>416</v>
      </c>
      <c r="F131" s="14" t="s">
        <v>417</v>
      </c>
      <c r="G131" s="14">
        <f t="shared" si="1"/>
        <v>2.2530745059996633</v>
      </c>
      <c r="H131" s="11">
        <v>-2.2530745059996633</v>
      </c>
      <c r="I131" s="11">
        <v>1.2993434528318915E-7</v>
      </c>
    </row>
    <row r="132" spans="1:9" x14ac:dyDescent="0.25">
      <c r="A132" s="10">
        <v>1504505</v>
      </c>
      <c r="B132" s="10">
        <v>1505641</v>
      </c>
      <c r="C132" s="11" t="s">
        <v>418</v>
      </c>
      <c r="D132" s="12" t="s">
        <v>419</v>
      </c>
      <c r="E132" s="11" t="s">
        <v>420</v>
      </c>
      <c r="F132" s="14" t="s">
        <v>421</v>
      </c>
      <c r="G132" s="14">
        <f t="shared" ref="G132:G175" si="2">ABS(H132)</f>
        <v>2.3458664299703624</v>
      </c>
      <c r="H132" s="11">
        <v>-2.3458664299703624</v>
      </c>
      <c r="I132" s="11">
        <v>0</v>
      </c>
    </row>
    <row r="133" spans="1:9" x14ac:dyDescent="0.25">
      <c r="A133" s="10">
        <v>1505922</v>
      </c>
      <c r="B133" s="10">
        <v>1507748</v>
      </c>
      <c r="C133" s="11" t="s">
        <v>422</v>
      </c>
      <c r="D133" s="12" t="s">
        <v>423</v>
      </c>
      <c r="E133" s="11" t="s">
        <v>424</v>
      </c>
      <c r="F133" s="14" t="s">
        <v>425</v>
      </c>
      <c r="G133" s="14">
        <f t="shared" si="2"/>
        <v>2.1615847300529683</v>
      </c>
      <c r="H133" s="11">
        <v>-2.1615847300529683</v>
      </c>
      <c r="I133" s="11">
        <v>1.8555157410560241E-12</v>
      </c>
    </row>
    <row r="134" spans="1:9" x14ac:dyDescent="0.25">
      <c r="A134" s="10">
        <v>1507929</v>
      </c>
      <c r="B134" s="10">
        <v>1508462</v>
      </c>
      <c r="C134" s="11" t="s">
        <v>426</v>
      </c>
      <c r="D134" s="12" t="s">
        <v>427</v>
      </c>
      <c r="E134" s="11" t="s">
        <v>428</v>
      </c>
      <c r="F134" s="14" t="s">
        <v>429</v>
      </c>
      <c r="G134" s="14">
        <f t="shared" si="2"/>
        <v>2.1870508991439248</v>
      </c>
      <c r="H134" s="11">
        <v>-2.1870508991439248</v>
      </c>
      <c r="I134" s="11">
        <v>1.0308420783644578E-12</v>
      </c>
    </row>
    <row r="135" spans="1:9" x14ac:dyDescent="0.25">
      <c r="A135" s="10">
        <v>1508504</v>
      </c>
      <c r="B135" s="10">
        <v>1509538</v>
      </c>
      <c r="C135" s="11" t="s">
        <v>430</v>
      </c>
      <c r="D135" s="12" t="s">
        <v>431</v>
      </c>
      <c r="E135" s="11" t="s">
        <v>432</v>
      </c>
      <c r="F135" s="14" t="s">
        <v>433</v>
      </c>
      <c r="G135" s="14">
        <f t="shared" si="2"/>
        <v>2.0930776632497765</v>
      </c>
      <c r="H135" s="11">
        <v>-2.0930776632497765</v>
      </c>
      <c r="I135" s="11">
        <v>2.203734195127538E-9</v>
      </c>
    </row>
    <row r="136" spans="1:9" x14ac:dyDescent="0.25">
      <c r="A136" s="10">
        <v>1523456</v>
      </c>
      <c r="B136" s="10">
        <v>1524160</v>
      </c>
      <c r="C136" s="11" t="s">
        <v>434</v>
      </c>
      <c r="D136" s="12" t="s">
        <v>11</v>
      </c>
      <c r="E136" s="11" t="s">
        <v>435</v>
      </c>
      <c r="F136" s="14" t="s">
        <v>436</v>
      </c>
      <c r="G136" s="14">
        <f t="shared" si="2"/>
        <v>13.729813716418073</v>
      </c>
      <c r="H136" s="11">
        <v>13.729813716418073</v>
      </c>
      <c r="I136" s="11">
        <v>0</v>
      </c>
    </row>
    <row r="137" spans="1:9" x14ac:dyDescent="0.25">
      <c r="A137" s="10">
        <v>1524173</v>
      </c>
      <c r="B137" s="10">
        <v>1525075</v>
      </c>
      <c r="C137" s="11" t="s">
        <v>437</v>
      </c>
      <c r="D137" s="12" t="s">
        <v>11</v>
      </c>
      <c r="E137" s="11" t="s">
        <v>438</v>
      </c>
      <c r="F137" s="14" t="s">
        <v>439</v>
      </c>
      <c r="G137" s="14">
        <f t="shared" si="2"/>
        <v>9.2572793335016499</v>
      </c>
      <c r="H137" s="11">
        <v>9.2572793335016499</v>
      </c>
      <c r="I137" s="11">
        <v>0</v>
      </c>
    </row>
    <row r="138" spans="1:9" x14ac:dyDescent="0.25">
      <c r="A138" s="10">
        <v>1568657</v>
      </c>
      <c r="B138" s="10">
        <v>1568950</v>
      </c>
      <c r="C138" s="11" t="s">
        <v>440</v>
      </c>
      <c r="D138" s="12" t="s">
        <v>11</v>
      </c>
      <c r="E138" s="11" t="s">
        <v>441</v>
      </c>
      <c r="F138" s="14" t="s">
        <v>442</v>
      </c>
      <c r="G138" s="14">
        <f t="shared" si="2"/>
        <v>9.70223764825103</v>
      </c>
      <c r="H138" s="11">
        <v>9.70223764825103</v>
      </c>
      <c r="I138" s="11">
        <v>0</v>
      </c>
    </row>
    <row r="139" spans="1:9" x14ac:dyDescent="0.25">
      <c r="A139" s="10">
        <v>1569118</v>
      </c>
      <c r="B139" s="10">
        <v>1570272</v>
      </c>
      <c r="C139" s="11" t="s">
        <v>443</v>
      </c>
      <c r="D139" s="12" t="s">
        <v>444</v>
      </c>
      <c r="E139" s="11" t="s">
        <v>445</v>
      </c>
      <c r="F139" s="14" t="s">
        <v>446</v>
      </c>
      <c r="G139" s="14">
        <f t="shared" si="2"/>
        <v>5.0152120367711364</v>
      </c>
      <c r="H139" s="11">
        <v>5.0152120367711364</v>
      </c>
      <c r="I139" s="11">
        <v>0</v>
      </c>
    </row>
    <row r="140" spans="1:9" x14ac:dyDescent="0.25">
      <c r="A140" s="10">
        <v>1611358</v>
      </c>
      <c r="B140" s="10">
        <v>1612248</v>
      </c>
      <c r="C140" s="11" t="s">
        <v>447</v>
      </c>
      <c r="D140" s="12" t="s">
        <v>11</v>
      </c>
      <c r="E140" s="11" t="s">
        <v>448</v>
      </c>
      <c r="F140" s="14" t="s">
        <v>449</v>
      </c>
      <c r="G140" s="14">
        <f t="shared" si="2"/>
        <v>4.399876836712779</v>
      </c>
      <c r="H140" s="11">
        <v>4.399876836712779</v>
      </c>
      <c r="I140" s="11">
        <v>0</v>
      </c>
    </row>
    <row r="141" spans="1:9" x14ac:dyDescent="0.25">
      <c r="A141" s="10">
        <v>1641643</v>
      </c>
      <c r="B141" s="10">
        <v>1643550</v>
      </c>
      <c r="C141" s="11" t="s">
        <v>450</v>
      </c>
      <c r="D141" s="12" t="s">
        <v>451</v>
      </c>
      <c r="E141" s="11" t="s">
        <v>452</v>
      </c>
      <c r="F141" s="14" t="s">
        <v>453</v>
      </c>
      <c r="G141" s="14">
        <f t="shared" si="2"/>
        <v>2.3877278135894984</v>
      </c>
      <c r="H141" s="11">
        <v>2.3877278135894984</v>
      </c>
      <c r="I141" s="11">
        <v>4.4332233610777649E-6</v>
      </c>
    </row>
    <row r="142" spans="1:9" x14ac:dyDescent="0.25">
      <c r="A142" s="10">
        <v>1644286</v>
      </c>
      <c r="B142" s="10">
        <v>1646430</v>
      </c>
      <c r="C142" s="11" t="s">
        <v>454</v>
      </c>
      <c r="D142" s="12" t="s">
        <v>455</v>
      </c>
      <c r="E142" s="11" t="s">
        <v>456</v>
      </c>
      <c r="F142" s="14" t="s">
        <v>457</v>
      </c>
      <c r="G142" s="14">
        <f t="shared" si="2"/>
        <v>5.0383388692334847</v>
      </c>
      <c r="H142" s="11">
        <v>5.0383388692334847</v>
      </c>
      <c r="I142" s="11">
        <v>5.3229565973837989E-3</v>
      </c>
    </row>
    <row r="143" spans="1:9" x14ac:dyDescent="0.25">
      <c r="A143" s="10">
        <v>1646408</v>
      </c>
      <c r="B143" s="10">
        <v>1649242</v>
      </c>
      <c r="C143" s="11" t="s">
        <v>458</v>
      </c>
      <c r="D143" s="12" t="s">
        <v>459</v>
      </c>
      <c r="E143" s="11" t="s">
        <v>460</v>
      </c>
      <c r="F143" s="14" t="s">
        <v>461</v>
      </c>
      <c r="G143" s="14">
        <f t="shared" si="2"/>
        <v>12.513442785082326</v>
      </c>
      <c r="H143" s="11">
        <v>12.513442785082326</v>
      </c>
      <c r="I143" s="11">
        <v>5.4070945088025013E-7</v>
      </c>
    </row>
    <row r="144" spans="1:9" x14ac:dyDescent="0.25">
      <c r="A144" s="10">
        <v>1649324</v>
      </c>
      <c r="B144" s="10">
        <v>1649470</v>
      </c>
      <c r="C144" s="11" t="s">
        <v>462</v>
      </c>
      <c r="D144" s="12" t="s">
        <v>463</v>
      </c>
      <c r="E144" s="11" t="s">
        <v>464</v>
      </c>
      <c r="F144" s="14" t="s">
        <v>465</v>
      </c>
      <c r="G144" s="14">
        <f t="shared" si="2"/>
        <v>44.244773987301883</v>
      </c>
      <c r="H144" s="11">
        <v>44.244773987301883</v>
      </c>
      <c r="I144" s="11">
        <v>4.7012583825889465E-9</v>
      </c>
    </row>
    <row r="145" spans="1:9" x14ac:dyDescent="0.25">
      <c r="A145" s="10">
        <v>1697478</v>
      </c>
      <c r="B145" s="10">
        <v>1698800</v>
      </c>
      <c r="C145" s="11" t="s">
        <v>466</v>
      </c>
      <c r="D145" s="12" t="s">
        <v>467</v>
      </c>
      <c r="E145" s="11" t="s">
        <v>468</v>
      </c>
      <c r="F145" s="14" t="s">
        <v>469</v>
      </c>
      <c r="G145" s="14">
        <f t="shared" si="2"/>
        <v>3.1495250020296721</v>
      </c>
      <c r="H145" s="11">
        <v>3.1495250020296721</v>
      </c>
      <c r="I145" s="11">
        <v>0</v>
      </c>
    </row>
    <row r="146" spans="1:9" x14ac:dyDescent="0.25">
      <c r="A146" s="10">
        <v>1701827</v>
      </c>
      <c r="B146" s="10">
        <v>1703059</v>
      </c>
      <c r="C146" s="11" t="s">
        <v>470</v>
      </c>
      <c r="D146" s="12" t="s">
        <v>471</v>
      </c>
      <c r="E146" s="11" t="s">
        <v>472</v>
      </c>
      <c r="F146" s="14" t="s">
        <v>473</v>
      </c>
      <c r="G146" s="14">
        <f t="shared" si="2"/>
        <v>73.780469103223666</v>
      </c>
      <c r="H146" s="11">
        <v>73.780469103223666</v>
      </c>
      <c r="I146" s="11">
        <v>0</v>
      </c>
    </row>
    <row r="147" spans="1:9" x14ac:dyDescent="0.25">
      <c r="A147" s="10">
        <v>1719172</v>
      </c>
      <c r="B147" s="10">
        <v>1720800</v>
      </c>
      <c r="C147" s="11" t="s">
        <v>474</v>
      </c>
      <c r="D147" s="12" t="s">
        <v>475</v>
      </c>
      <c r="E147" s="11" t="s">
        <v>476</v>
      </c>
      <c r="F147" s="14" t="s">
        <v>477</v>
      </c>
      <c r="G147" s="14">
        <f t="shared" si="2"/>
        <v>3.6488404443310527</v>
      </c>
      <c r="H147" s="11">
        <v>3.6488404443310527</v>
      </c>
      <c r="I147" s="11">
        <v>0</v>
      </c>
    </row>
    <row r="148" spans="1:9" x14ac:dyDescent="0.25">
      <c r="A148" s="10">
        <v>1720913</v>
      </c>
      <c r="B148" s="10">
        <v>1721890</v>
      </c>
      <c r="C148" s="11" t="s">
        <v>478</v>
      </c>
      <c r="D148" s="12" t="s">
        <v>479</v>
      </c>
      <c r="E148" s="11" t="s">
        <v>480</v>
      </c>
      <c r="F148" s="14" t="s">
        <v>481</v>
      </c>
      <c r="G148" s="14">
        <f t="shared" si="2"/>
        <v>2.1695607488174282</v>
      </c>
      <c r="H148" s="11">
        <v>2.1695607488174282</v>
      </c>
      <c r="I148" s="11">
        <v>4.8057857693351025E-10</v>
      </c>
    </row>
    <row r="149" spans="1:9" x14ac:dyDescent="0.25">
      <c r="A149" s="10">
        <v>1721887</v>
      </c>
      <c r="B149" s="10">
        <v>1722708</v>
      </c>
      <c r="C149" s="11" t="s">
        <v>482</v>
      </c>
      <c r="D149" s="12" t="s">
        <v>483</v>
      </c>
      <c r="E149" s="11" t="s">
        <v>484</v>
      </c>
      <c r="F149" s="14" t="s">
        <v>485</v>
      </c>
      <c r="G149" s="14">
        <f t="shared" si="2"/>
        <v>2.0784751387931393</v>
      </c>
      <c r="H149" s="11">
        <v>2.0784751387931393</v>
      </c>
      <c r="I149" s="11">
        <v>1.8396407730492115E-9</v>
      </c>
    </row>
    <row r="150" spans="1:9" x14ac:dyDescent="0.25">
      <c r="A150" s="10">
        <v>1722720</v>
      </c>
      <c r="B150" s="10">
        <v>1723523</v>
      </c>
      <c r="C150" s="11" t="s">
        <v>486</v>
      </c>
      <c r="D150" s="12" t="s">
        <v>487</v>
      </c>
      <c r="E150" s="11" t="s">
        <v>488</v>
      </c>
      <c r="F150" s="14" t="s">
        <v>489</v>
      </c>
      <c r="G150" s="14">
        <f t="shared" si="2"/>
        <v>2.0075325527733257</v>
      </c>
      <c r="H150" s="11">
        <v>2.0075325527733257</v>
      </c>
      <c r="I150" s="11">
        <v>7.3806808398302337E-7</v>
      </c>
    </row>
    <row r="151" spans="1:9" x14ac:dyDescent="0.25">
      <c r="A151" s="10">
        <v>1723507</v>
      </c>
      <c r="B151" s="10">
        <v>1724133</v>
      </c>
      <c r="C151" s="11" t="s">
        <v>490</v>
      </c>
      <c r="D151" s="12" t="s">
        <v>491</v>
      </c>
      <c r="E151" s="11" t="s">
        <v>492</v>
      </c>
      <c r="F151" s="14" t="s">
        <v>493</v>
      </c>
      <c r="G151" s="14">
        <f t="shared" si="2"/>
        <v>2.0671706498252287</v>
      </c>
      <c r="H151" s="11">
        <v>2.0671706498252287</v>
      </c>
      <c r="I151" s="11">
        <v>3.4461648568129277E-7</v>
      </c>
    </row>
    <row r="152" spans="1:9" x14ac:dyDescent="0.25">
      <c r="A152" s="10">
        <v>1728236</v>
      </c>
      <c r="B152" s="10">
        <v>1729333</v>
      </c>
      <c r="C152" s="11" t="s">
        <v>494</v>
      </c>
      <c r="D152" s="12" t="s">
        <v>495</v>
      </c>
      <c r="E152" s="11" t="s">
        <v>11</v>
      </c>
      <c r="F152" s="14" t="s">
        <v>496</v>
      </c>
      <c r="G152" s="14">
        <f t="shared" si="2"/>
        <v>21.224026774570326</v>
      </c>
      <c r="H152" s="11">
        <v>21.224026774570326</v>
      </c>
      <c r="I152" s="11">
        <v>0</v>
      </c>
    </row>
    <row r="153" spans="1:9" x14ac:dyDescent="0.25">
      <c r="A153" s="10">
        <v>1729430</v>
      </c>
      <c r="B153" s="10">
        <v>1732927</v>
      </c>
      <c r="C153" s="11" t="s">
        <v>497</v>
      </c>
      <c r="D153" s="12" t="s">
        <v>498</v>
      </c>
      <c r="E153" s="11" t="s">
        <v>11</v>
      </c>
      <c r="F153" s="14" t="s">
        <v>499</v>
      </c>
      <c r="G153" s="14">
        <f t="shared" si="2"/>
        <v>20.632650663933621</v>
      </c>
      <c r="H153" s="11">
        <v>20.632650663933621</v>
      </c>
      <c r="I153" s="11">
        <v>0</v>
      </c>
    </row>
    <row r="154" spans="1:9" x14ac:dyDescent="0.25">
      <c r="A154" s="10">
        <v>1733263</v>
      </c>
      <c r="B154" s="10">
        <v>1734315</v>
      </c>
      <c r="C154" s="11" t="s">
        <v>500</v>
      </c>
      <c r="D154" s="12" t="s">
        <v>501</v>
      </c>
      <c r="E154" s="11" t="s">
        <v>11</v>
      </c>
      <c r="F154" s="14" t="s">
        <v>502</v>
      </c>
      <c r="G154" s="14">
        <f t="shared" si="2"/>
        <v>16.070312380969419</v>
      </c>
      <c r="H154" s="11">
        <v>16.070312380969419</v>
      </c>
      <c r="I154" s="11">
        <v>0</v>
      </c>
    </row>
    <row r="155" spans="1:9" x14ac:dyDescent="0.25">
      <c r="A155" s="10">
        <v>1735896</v>
      </c>
      <c r="B155" s="10">
        <v>1737497</v>
      </c>
      <c r="C155" s="11" t="s">
        <v>503</v>
      </c>
      <c r="D155" s="12" t="s">
        <v>504</v>
      </c>
      <c r="E155" s="11" t="s">
        <v>505</v>
      </c>
      <c r="F155" s="14" t="s">
        <v>506</v>
      </c>
      <c r="G155" s="14">
        <f t="shared" si="2"/>
        <v>4.5560541953296951</v>
      </c>
      <c r="H155" s="11">
        <v>4.5560541953296951</v>
      </c>
      <c r="I155" s="11">
        <v>0</v>
      </c>
    </row>
    <row r="156" spans="1:9" x14ac:dyDescent="0.25">
      <c r="A156" s="10">
        <v>1746379</v>
      </c>
      <c r="B156" s="10">
        <v>1746675</v>
      </c>
      <c r="C156" s="11" t="s">
        <v>507</v>
      </c>
      <c r="D156" s="12" t="s">
        <v>11</v>
      </c>
      <c r="E156" s="11" t="s">
        <v>508</v>
      </c>
      <c r="F156" s="14" t="s">
        <v>509</v>
      </c>
      <c r="G156" s="14">
        <f t="shared" si="2"/>
        <v>2.5566144463273806</v>
      </c>
      <c r="H156" s="11">
        <v>2.5566144463273806</v>
      </c>
      <c r="I156" s="11">
        <v>5.8389369339550967E-8</v>
      </c>
    </row>
    <row r="157" spans="1:9" x14ac:dyDescent="0.25">
      <c r="A157" s="10">
        <v>1746679</v>
      </c>
      <c r="B157" s="10">
        <v>1746810</v>
      </c>
      <c r="C157" s="11" t="s">
        <v>510</v>
      </c>
      <c r="D157" s="12" t="s">
        <v>11</v>
      </c>
      <c r="E157" s="11" t="s">
        <v>11</v>
      </c>
      <c r="F157" s="14" t="s">
        <v>511</v>
      </c>
      <c r="G157" s="14">
        <f t="shared" si="2"/>
        <v>25.259147052870269</v>
      </c>
      <c r="H157" s="11">
        <v>25.259147052870269</v>
      </c>
      <c r="I157" s="11">
        <v>2.6791639838985581E-5</v>
      </c>
    </row>
    <row r="158" spans="1:9" x14ac:dyDescent="0.25">
      <c r="A158" s="10">
        <v>1746817</v>
      </c>
      <c r="B158" s="10">
        <v>1748748</v>
      </c>
      <c r="C158" s="11" t="s">
        <v>512</v>
      </c>
      <c r="D158" s="12" t="s">
        <v>513</v>
      </c>
      <c r="E158" s="11" t="s">
        <v>514</v>
      </c>
      <c r="F158" s="14" t="s">
        <v>515</v>
      </c>
      <c r="G158" s="14">
        <f t="shared" si="2"/>
        <v>27.48003307502464</v>
      </c>
      <c r="H158" s="11">
        <v>27.48003307502464</v>
      </c>
      <c r="I158" s="11">
        <v>0</v>
      </c>
    </row>
    <row r="159" spans="1:9" x14ac:dyDescent="0.25">
      <c r="A159" s="10">
        <v>1748928</v>
      </c>
      <c r="B159" s="10">
        <v>1751900</v>
      </c>
      <c r="C159" s="11" t="s">
        <v>516</v>
      </c>
      <c r="D159" s="12" t="s">
        <v>517</v>
      </c>
      <c r="E159" s="11" t="s">
        <v>518</v>
      </c>
      <c r="F159" s="14" t="s">
        <v>519</v>
      </c>
      <c r="G159" s="14">
        <f t="shared" si="2"/>
        <v>37.05817179741139</v>
      </c>
      <c r="H159" s="11">
        <v>37.05817179741139</v>
      </c>
      <c r="I159" s="11">
        <v>0</v>
      </c>
    </row>
    <row r="160" spans="1:9" x14ac:dyDescent="0.25">
      <c r="A160" s="10">
        <v>1752325</v>
      </c>
      <c r="B160" s="10">
        <v>1752561</v>
      </c>
      <c r="C160" s="11" t="s">
        <v>520</v>
      </c>
      <c r="D160" s="12" t="s">
        <v>11</v>
      </c>
      <c r="E160" s="11" t="s">
        <v>521</v>
      </c>
      <c r="F160" s="14" t="s">
        <v>522</v>
      </c>
      <c r="G160" s="14">
        <f t="shared" si="2"/>
        <v>7.0267896906633469</v>
      </c>
      <c r="H160" s="11">
        <v>7.0267896906633469</v>
      </c>
      <c r="I160" s="11">
        <v>0</v>
      </c>
    </row>
    <row r="161" spans="1:9" x14ac:dyDescent="0.25">
      <c r="A161" s="10">
        <v>1754241</v>
      </c>
      <c r="B161" s="10">
        <v>1754546</v>
      </c>
      <c r="C161" s="11" t="s">
        <v>523</v>
      </c>
      <c r="D161" s="12" t="s">
        <v>11</v>
      </c>
      <c r="E161" s="11" t="s">
        <v>524</v>
      </c>
      <c r="F161" s="14" t="s">
        <v>525</v>
      </c>
      <c r="G161" s="14">
        <f t="shared" si="2"/>
        <v>6.3223626411056788</v>
      </c>
      <c r="H161" s="11">
        <v>-6.3223626411056788</v>
      </c>
      <c r="I161" s="11">
        <v>2.0111964302507168E-3</v>
      </c>
    </row>
    <row r="162" spans="1:9" x14ac:dyDescent="0.25">
      <c r="A162" s="10">
        <v>1756685</v>
      </c>
      <c r="B162" s="10">
        <v>1757527</v>
      </c>
      <c r="C162" s="11" t="s">
        <v>526</v>
      </c>
      <c r="D162" s="12" t="s">
        <v>527</v>
      </c>
      <c r="E162" s="11" t="s">
        <v>528</v>
      </c>
      <c r="F162" s="14" t="s">
        <v>529</v>
      </c>
      <c r="G162" s="14">
        <f t="shared" si="2"/>
        <v>7.2638592805244517</v>
      </c>
      <c r="H162" s="11">
        <v>-7.2638592805244517</v>
      </c>
      <c r="I162" s="11">
        <v>0</v>
      </c>
    </row>
    <row r="163" spans="1:9" x14ac:dyDescent="0.25">
      <c r="A163" s="10">
        <v>1757768</v>
      </c>
      <c r="B163" s="10">
        <v>1758583</v>
      </c>
      <c r="C163" s="11" t="s">
        <v>530</v>
      </c>
      <c r="D163" s="12" t="s">
        <v>531</v>
      </c>
      <c r="E163" s="11" t="s">
        <v>532</v>
      </c>
      <c r="F163" s="14" t="s">
        <v>533</v>
      </c>
      <c r="G163" s="14">
        <f t="shared" si="2"/>
        <v>2.4281924883609873</v>
      </c>
      <c r="H163" s="11">
        <v>-2.4281924883609873</v>
      </c>
      <c r="I163" s="11">
        <v>8.1550700259391817E-7</v>
      </c>
    </row>
    <row r="164" spans="1:9" x14ac:dyDescent="0.25">
      <c r="A164" s="10">
        <v>1775826</v>
      </c>
      <c r="B164" s="10">
        <v>1777325</v>
      </c>
      <c r="C164" s="11" t="s">
        <v>534</v>
      </c>
      <c r="D164" s="12" t="s">
        <v>11</v>
      </c>
      <c r="E164" s="11" t="s">
        <v>535</v>
      </c>
      <c r="F164" s="14" t="s">
        <v>536</v>
      </c>
      <c r="G164" s="14">
        <f t="shared" si="2"/>
        <v>3.520111041852648</v>
      </c>
      <c r="H164" s="11">
        <v>-3.520111041852648</v>
      </c>
      <c r="I164" s="11">
        <v>0</v>
      </c>
    </row>
    <row r="165" spans="1:9" x14ac:dyDescent="0.25">
      <c r="A165" s="10">
        <v>1777911</v>
      </c>
      <c r="B165" s="10">
        <v>1778177</v>
      </c>
      <c r="C165" s="11" t="s">
        <v>537</v>
      </c>
      <c r="D165" s="12" t="s">
        <v>11</v>
      </c>
      <c r="E165" s="11" t="s">
        <v>538</v>
      </c>
      <c r="F165" s="14" t="s">
        <v>539</v>
      </c>
      <c r="G165" s="14">
        <f t="shared" si="2"/>
        <v>4.0160036344313532</v>
      </c>
      <c r="H165" s="11">
        <v>-4.0160036344313532</v>
      </c>
      <c r="I165" s="11">
        <v>2.1857769261224291E-8</v>
      </c>
    </row>
    <row r="166" spans="1:9" x14ac:dyDescent="0.25">
      <c r="A166" s="10">
        <v>1778428</v>
      </c>
      <c r="B166" s="10">
        <v>1780059</v>
      </c>
      <c r="C166" s="11" t="s">
        <v>540</v>
      </c>
      <c r="D166" s="12" t="s">
        <v>541</v>
      </c>
      <c r="E166" s="11" t="s">
        <v>542</v>
      </c>
      <c r="F166" s="14" t="s">
        <v>543</v>
      </c>
      <c r="G166" s="14">
        <f t="shared" si="2"/>
        <v>3.0955135880067912</v>
      </c>
      <c r="H166" s="11">
        <v>-3.0955135880067912</v>
      </c>
      <c r="I166" s="11">
        <v>0</v>
      </c>
    </row>
    <row r="167" spans="1:9" x14ac:dyDescent="0.25">
      <c r="A167" s="10">
        <v>1780095</v>
      </c>
      <c r="B167" s="10">
        <v>1780385</v>
      </c>
      <c r="C167" s="11" t="s">
        <v>544</v>
      </c>
      <c r="D167" s="12" t="s">
        <v>545</v>
      </c>
      <c r="E167" s="11" t="s">
        <v>546</v>
      </c>
      <c r="F167" s="14" t="s">
        <v>547</v>
      </c>
      <c r="G167" s="14">
        <f t="shared" si="2"/>
        <v>3.3949744163457742</v>
      </c>
      <c r="H167" s="11">
        <v>-3.3949744163457742</v>
      </c>
      <c r="I167" s="11">
        <v>0</v>
      </c>
    </row>
    <row r="168" spans="1:9" x14ac:dyDescent="0.25">
      <c r="A168" s="10">
        <v>1783588</v>
      </c>
      <c r="B168" s="10">
        <v>1783701</v>
      </c>
      <c r="C168" s="11" t="s">
        <v>548</v>
      </c>
      <c r="D168" s="12" t="s">
        <v>11</v>
      </c>
      <c r="E168" s="11" t="s">
        <v>11</v>
      </c>
      <c r="F168" s="14" t="s">
        <v>549</v>
      </c>
      <c r="G168" s="14">
        <f t="shared" si="2"/>
        <v>4.0740055160412467</v>
      </c>
      <c r="H168" s="11">
        <v>4.0740055160412467</v>
      </c>
      <c r="I168" s="11">
        <v>7.8497154389733925E-4</v>
      </c>
    </row>
    <row r="169" spans="1:9" x14ac:dyDescent="0.25">
      <c r="A169" s="10">
        <v>1783664</v>
      </c>
      <c r="B169" s="10">
        <v>1783873</v>
      </c>
      <c r="C169" s="11" t="s">
        <v>550</v>
      </c>
      <c r="D169" s="12" t="s">
        <v>551</v>
      </c>
      <c r="E169" s="11" t="s">
        <v>552</v>
      </c>
      <c r="F169" s="14" t="s">
        <v>553</v>
      </c>
      <c r="G169" s="14">
        <f t="shared" si="2"/>
        <v>5.0778760301375367</v>
      </c>
      <c r="H169" s="11">
        <v>5.0778760301375367</v>
      </c>
      <c r="I169" s="11">
        <v>0</v>
      </c>
    </row>
    <row r="170" spans="1:9" x14ac:dyDescent="0.25">
      <c r="A170" s="10">
        <v>1804346</v>
      </c>
      <c r="B170" s="10">
        <v>1806241</v>
      </c>
      <c r="C170" s="11" t="s">
        <v>554</v>
      </c>
      <c r="D170" s="12" t="s">
        <v>555</v>
      </c>
      <c r="E170" s="11" t="s">
        <v>556</v>
      </c>
      <c r="F170" s="14" t="s">
        <v>557</v>
      </c>
      <c r="G170" s="14">
        <f t="shared" si="2"/>
        <v>3.3201116717549004</v>
      </c>
      <c r="H170" s="11">
        <v>3.3201116717549004</v>
      </c>
      <c r="I170" s="11">
        <v>0</v>
      </c>
    </row>
    <row r="171" spans="1:9" x14ac:dyDescent="0.25">
      <c r="A171" s="10">
        <v>1806449</v>
      </c>
      <c r="B171" s="10">
        <v>1808077</v>
      </c>
      <c r="C171" s="11" t="s">
        <v>558</v>
      </c>
      <c r="D171" s="12" t="s">
        <v>559</v>
      </c>
      <c r="E171" s="11" t="s">
        <v>560</v>
      </c>
      <c r="F171" s="14" t="s">
        <v>561</v>
      </c>
      <c r="G171" s="14">
        <f t="shared" si="2"/>
        <v>6.1277150051363574</v>
      </c>
      <c r="H171" s="11">
        <v>-6.1277150051363574</v>
      </c>
      <c r="I171" s="11">
        <v>0</v>
      </c>
    </row>
    <row r="172" spans="1:9" x14ac:dyDescent="0.25">
      <c r="A172" s="10">
        <v>1808145</v>
      </c>
      <c r="B172" s="10">
        <v>1810169</v>
      </c>
      <c r="C172" s="11" t="s">
        <v>562</v>
      </c>
      <c r="D172" s="12" t="s">
        <v>11</v>
      </c>
      <c r="E172" s="11" t="s">
        <v>563</v>
      </c>
      <c r="F172" s="15" t="s">
        <v>564</v>
      </c>
      <c r="G172" s="14">
        <f t="shared" si="2"/>
        <v>6.6223825269031495</v>
      </c>
      <c r="H172" s="11">
        <v>-6.6223825269031495</v>
      </c>
      <c r="I172" s="11">
        <v>0</v>
      </c>
    </row>
    <row r="173" spans="1:9" x14ac:dyDescent="0.25">
      <c r="A173" s="10">
        <v>1842504</v>
      </c>
      <c r="B173" s="10">
        <v>1843136</v>
      </c>
      <c r="C173" s="11" t="s">
        <v>565</v>
      </c>
      <c r="D173" s="12" t="s">
        <v>11</v>
      </c>
      <c r="E173" s="11" t="s">
        <v>11</v>
      </c>
      <c r="F173" s="14" t="s">
        <v>566</v>
      </c>
      <c r="G173" s="14">
        <f t="shared" si="2"/>
        <v>5.209922202544174</v>
      </c>
      <c r="H173" s="11">
        <v>5.209922202544174</v>
      </c>
      <c r="I173" s="11">
        <v>0</v>
      </c>
    </row>
    <row r="174" spans="1:9" x14ac:dyDescent="0.25">
      <c r="A174" s="10">
        <v>1864628</v>
      </c>
      <c r="B174" s="10">
        <v>1866901</v>
      </c>
      <c r="C174" s="11" t="s">
        <v>567</v>
      </c>
      <c r="D174" s="12" t="s">
        <v>11</v>
      </c>
      <c r="E174" s="11" t="s">
        <v>568</v>
      </c>
      <c r="F174" s="14" t="s">
        <v>569</v>
      </c>
      <c r="G174" s="14">
        <f t="shared" si="2"/>
        <v>2.0665308397655267</v>
      </c>
      <c r="H174" s="11">
        <v>-2.0665308397655267</v>
      </c>
      <c r="I174" s="11">
        <v>0</v>
      </c>
    </row>
    <row r="175" spans="1:9" x14ac:dyDescent="0.25">
      <c r="A175" s="10">
        <v>1889254</v>
      </c>
      <c r="B175" s="10">
        <v>1890117</v>
      </c>
      <c r="C175" s="11" t="s">
        <v>570</v>
      </c>
      <c r="D175" s="12" t="s">
        <v>11</v>
      </c>
      <c r="E175" s="11" t="s">
        <v>571</v>
      </c>
      <c r="F175" s="14" t="s">
        <v>572</v>
      </c>
      <c r="G175" s="14">
        <f t="shared" si="2"/>
        <v>4.32265714610151</v>
      </c>
      <c r="H175" s="11">
        <v>4.32265714610151</v>
      </c>
      <c r="I175" s="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burne,Samuel</dc:creator>
  <cp:lastModifiedBy>Shelburne,Samuel</cp:lastModifiedBy>
  <dcterms:created xsi:type="dcterms:W3CDTF">2018-02-15T19:15:31Z</dcterms:created>
  <dcterms:modified xsi:type="dcterms:W3CDTF">2018-02-15T19:15:58Z</dcterms:modified>
</cp:coreProperties>
</file>